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aids-my.sharepoint.com/personal/frescural_unaids_org/Documents/2019-10-19 Backup/2021 Resource needs estimates/PloS Papers/Treatment/Submission/"/>
    </mc:Choice>
  </mc:AlternateContent>
  <xr:revisionPtr revIDLastSave="0" documentId="8_{B701D6EC-8233-4D65-8F56-921752021270}" xr6:coauthVersionLast="47" xr6:coauthVersionMax="47" xr10:uidLastSave="{00000000-0000-0000-0000-000000000000}"/>
  <bookViews>
    <workbookView xWindow="28680" yWindow="-120" windowWidth="29040" windowHeight="15840" xr2:uid="{A9702608-8CC1-47FA-9CDE-920C635B09B4}"/>
  </bookViews>
  <sheets>
    <sheet name="SSA Data" sheetId="1" r:id="rId1"/>
    <sheet name="Cross-sex IPR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448" i="1" l="1"/>
  <c r="L448" i="1"/>
  <c r="K448" i="1"/>
  <c r="J448" i="1"/>
  <c r="I448" i="1"/>
  <c r="H448" i="1"/>
  <c r="G448" i="1"/>
  <c r="F448" i="1"/>
  <c r="E448" i="1"/>
  <c r="D448" i="1"/>
  <c r="C448" i="1"/>
  <c r="M447" i="1"/>
  <c r="L447" i="1"/>
  <c r="K447" i="1"/>
  <c r="J447" i="1"/>
  <c r="I447" i="1"/>
  <c r="H447" i="1"/>
  <c r="G447" i="1"/>
  <c r="F447" i="1"/>
  <c r="E447" i="1"/>
  <c r="D447" i="1"/>
  <c r="C447" i="1"/>
  <c r="M446" i="1"/>
  <c r="L446" i="1"/>
  <c r="K446" i="1"/>
  <c r="J446" i="1"/>
  <c r="I446" i="1"/>
  <c r="H446" i="1"/>
  <c r="G446" i="1"/>
  <c r="F446" i="1"/>
  <c r="E446" i="1"/>
  <c r="D446" i="1"/>
  <c r="C446" i="1"/>
  <c r="M445" i="1"/>
  <c r="L445" i="1"/>
  <c r="K445" i="1"/>
  <c r="J445" i="1"/>
  <c r="I445" i="1"/>
  <c r="H445" i="1"/>
  <c r="G445" i="1"/>
  <c r="F445" i="1"/>
  <c r="E445" i="1"/>
  <c r="D445" i="1"/>
  <c r="C445" i="1"/>
  <c r="M444" i="1"/>
  <c r="L444" i="1"/>
  <c r="K444" i="1"/>
  <c r="J444" i="1"/>
  <c r="I444" i="1"/>
  <c r="H444" i="1"/>
  <c r="G444" i="1"/>
  <c r="F444" i="1"/>
  <c r="E444" i="1"/>
  <c r="D444" i="1"/>
  <c r="C444" i="1"/>
  <c r="M443" i="1"/>
  <c r="L443" i="1"/>
  <c r="K443" i="1"/>
  <c r="J443" i="1"/>
  <c r="I443" i="1"/>
  <c r="H443" i="1"/>
  <c r="G443" i="1"/>
  <c r="F443" i="1"/>
  <c r="E443" i="1"/>
  <c r="D443" i="1"/>
  <c r="C443" i="1"/>
  <c r="M442" i="1"/>
  <c r="L442" i="1"/>
  <c r="K442" i="1"/>
  <c r="J442" i="1"/>
  <c r="I442" i="1"/>
  <c r="H442" i="1"/>
  <c r="G442" i="1"/>
  <c r="F442" i="1"/>
  <c r="E442" i="1"/>
  <c r="D442" i="1"/>
  <c r="C442" i="1"/>
  <c r="M441" i="1"/>
  <c r="L441" i="1"/>
  <c r="K441" i="1"/>
  <c r="J441" i="1"/>
  <c r="I441" i="1"/>
  <c r="H441" i="1"/>
  <c r="G441" i="1"/>
  <c r="F441" i="1"/>
  <c r="E441" i="1"/>
  <c r="D441" i="1"/>
  <c r="C441" i="1"/>
  <c r="M440" i="1"/>
  <c r="L440" i="1"/>
  <c r="K440" i="1"/>
  <c r="J440" i="1"/>
  <c r="I440" i="1"/>
  <c r="H440" i="1"/>
  <c r="G440" i="1"/>
  <c r="F440" i="1"/>
  <c r="E440" i="1"/>
  <c r="D440" i="1"/>
  <c r="C440" i="1"/>
  <c r="M439" i="1"/>
  <c r="L439" i="1"/>
  <c r="K439" i="1"/>
  <c r="J439" i="1"/>
  <c r="I439" i="1"/>
  <c r="H439" i="1"/>
  <c r="G439" i="1"/>
  <c r="F439" i="1"/>
  <c r="E439" i="1"/>
  <c r="D439" i="1"/>
  <c r="C439" i="1"/>
  <c r="M438" i="1"/>
  <c r="L438" i="1"/>
  <c r="K438" i="1"/>
  <c r="J438" i="1"/>
  <c r="I438" i="1"/>
  <c r="H438" i="1"/>
  <c r="G438" i="1"/>
  <c r="F438" i="1"/>
  <c r="E438" i="1"/>
  <c r="D438" i="1"/>
  <c r="C438" i="1"/>
  <c r="M437" i="1"/>
  <c r="L437" i="1"/>
  <c r="K437" i="1"/>
  <c r="J437" i="1"/>
  <c r="I437" i="1"/>
  <c r="H437" i="1"/>
  <c r="G437" i="1"/>
  <c r="F437" i="1"/>
  <c r="E437" i="1"/>
  <c r="D437" i="1"/>
  <c r="C437" i="1"/>
  <c r="M436" i="1"/>
  <c r="L436" i="1"/>
  <c r="K436" i="1"/>
  <c r="J436" i="1"/>
  <c r="I436" i="1"/>
  <c r="H436" i="1"/>
  <c r="G436" i="1"/>
  <c r="F436" i="1"/>
  <c r="E436" i="1"/>
  <c r="D436" i="1"/>
  <c r="C436" i="1"/>
  <c r="M435" i="1"/>
  <c r="L435" i="1"/>
  <c r="K435" i="1"/>
  <c r="J435" i="1"/>
  <c r="I435" i="1"/>
  <c r="H435" i="1"/>
  <c r="G435" i="1"/>
  <c r="F435" i="1"/>
  <c r="E435" i="1"/>
  <c r="D435" i="1"/>
  <c r="C435" i="1"/>
  <c r="M434" i="1"/>
  <c r="L434" i="1"/>
  <c r="K434" i="1"/>
  <c r="J434" i="1"/>
  <c r="I434" i="1"/>
  <c r="H434" i="1"/>
  <c r="G434" i="1"/>
  <c r="F434" i="1"/>
  <c r="E434" i="1"/>
  <c r="D434" i="1"/>
  <c r="C434" i="1"/>
  <c r="M433" i="1"/>
  <c r="L433" i="1"/>
  <c r="K433" i="1"/>
  <c r="J433" i="1"/>
  <c r="I433" i="1"/>
  <c r="H433" i="1"/>
  <c r="G433" i="1"/>
  <c r="F433" i="1"/>
  <c r="E433" i="1"/>
  <c r="D433" i="1"/>
  <c r="C433" i="1"/>
  <c r="M432" i="1"/>
  <c r="L432" i="1"/>
  <c r="K432" i="1"/>
  <c r="J432" i="1"/>
  <c r="I432" i="1"/>
  <c r="H432" i="1"/>
  <c r="G432" i="1"/>
  <c r="F432" i="1"/>
  <c r="E432" i="1"/>
  <c r="D432" i="1"/>
  <c r="C432" i="1"/>
  <c r="M431" i="1"/>
  <c r="L431" i="1"/>
  <c r="K431" i="1"/>
  <c r="J431" i="1"/>
  <c r="I431" i="1"/>
  <c r="H431" i="1"/>
  <c r="G431" i="1"/>
  <c r="F431" i="1"/>
  <c r="E431" i="1"/>
  <c r="D431" i="1"/>
  <c r="C431" i="1"/>
  <c r="M430" i="1"/>
  <c r="L430" i="1"/>
  <c r="K430" i="1"/>
  <c r="J430" i="1"/>
  <c r="I430" i="1"/>
  <c r="H430" i="1"/>
  <c r="G430" i="1"/>
  <c r="F430" i="1"/>
  <c r="E430" i="1"/>
  <c r="D430" i="1"/>
  <c r="C430" i="1"/>
  <c r="M429" i="1"/>
  <c r="L429" i="1"/>
  <c r="K429" i="1"/>
  <c r="J429" i="1"/>
  <c r="I429" i="1"/>
  <c r="H429" i="1"/>
  <c r="G429" i="1"/>
  <c r="F429" i="1"/>
  <c r="E429" i="1"/>
  <c r="D429" i="1"/>
  <c r="C429" i="1"/>
  <c r="M428" i="1"/>
  <c r="L428" i="1"/>
  <c r="K428" i="1"/>
  <c r="J428" i="1"/>
  <c r="I428" i="1"/>
  <c r="H428" i="1"/>
  <c r="G428" i="1"/>
  <c r="F428" i="1"/>
  <c r="E428" i="1"/>
  <c r="D428" i="1"/>
  <c r="C428" i="1"/>
  <c r="M427" i="1"/>
  <c r="L427" i="1"/>
  <c r="K427" i="1"/>
  <c r="J427" i="1"/>
  <c r="I427" i="1"/>
  <c r="H427" i="1"/>
  <c r="G427" i="1"/>
  <c r="F427" i="1"/>
  <c r="E427" i="1"/>
  <c r="D427" i="1"/>
  <c r="C427" i="1"/>
  <c r="M426" i="1"/>
  <c r="L426" i="1"/>
  <c r="K426" i="1"/>
  <c r="J426" i="1"/>
  <c r="I426" i="1"/>
  <c r="H426" i="1"/>
  <c r="G426" i="1"/>
  <c r="F426" i="1"/>
  <c r="E426" i="1"/>
  <c r="D426" i="1"/>
  <c r="C426" i="1"/>
  <c r="M425" i="1"/>
  <c r="L425" i="1"/>
  <c r="K425" i="1"/>
  <c r="J425" i="1"/>
  <c r="I425" i="1"/>
  <c r="H425" i="1"/>
  <c r="G425" i="1"/>
  <c r="F425" i="1"/>
  <c r="E425" i="1"/>
  <c r="D425" i="1"/>
  <c r="C425" i="1"/>
  <c r="M424" i="1"/>
  <c r="L424" i="1"/>
  <c r="K424" i="1"/>
  <c r="J424" i="1"/>
  <c r="I424" i="1"/>
  <c r="H424" i="1"/>
  <c r="G424" i="1"/>
  <c r="F424" i="1"/>
  <c r="E424" i="1"/>
  <c r="D424" i="1"/>
  <c r="C424" i="1"/>
  <c r="M423" i="1"/>
  <c r="L423" i="1"/>
  <c r="K423" i="1"/>
  <c r="J423" i="1"/>
  <c r="I423" i="1"/>
  <c r="H423" i="1"/>
  <c r="G423" i="1"/>
  <c r="F423" i="1"/>
  <c r="E423" i="1"/>
  <c r="D423" i="1"/>
  <c r="C423" i="1"/>
  <c r="M422" i="1"/>
  <c r="L422" i="1"/>
  <c r="K422" i="1"/>
  <c r="J422" i="1"/>
  <c r="I422" i="1"/>
  <c r="H422" i="1"/>
  <c r="G422" i="1"/>
  <c r="F422" i="1"/>
  <c r="E422" i="1"/>
  <c r="D422" i="1"/>
  <c r="C422" i="1"/>
  <c r="M421" i="1"/>
  <c r="L421" i="1"/>
  <c r="K421" i="1"/>
  <c r="J421" i="1"/>
  <c r="I421" i="1"/>
  <c r="H421" i="1"/>
  <c r="G421" i="1"/>
  <c r="F421" i="1"/>
  <c r="E421" i="1"/>
  <c r="D421" i="1"/>
  <c r="C421" i="1"/>
  <c r="M420" i="1"/>
  <c r="L420" i="1"/>
  <c r="K420" i="1"/>
  <c r="J420" i="1"/>
  <c r="I420" i="1"/>
  <c r="H420" i="1"/>
  <c r="G420" i="1"/>
  <c r="F420" i="1"/>
  <c r="E420" i="1"/>
  <c r="D420" i="1"/>
  <c r="C420" i="1"/>
  <c r="M419" i="1"/>
  <c r="L419" i="1"/>
  <c r="K419" i="1"/>
  <c r="J419" i="1"/>
  <c r="I419" i="1"/>
  <c r="H419" i="1"/>
  <c r="G419" i="1"/>
  <c r="F419" i="1"/>
  <c r="E419" i="1"/>
  <c r="D419" i="1"/>
  <c r="C419" i="1"/>
  <c r="M418" i="1"/>
  <c r="L418" i="1"/>
  <c r="K418" i="1"/>
  <c r="J418" i="1"/>
  <c r="I418" i="1"/>
  <c r="H418" i="1"/>
  <c r="G418" i="1"/>
  <c r="F418" i="1"/>
  <c r="E418" i="1"/>
  <c r="D418" i="1"/>
  <c r="C418" i="1"/>
  <c r="M417" i="1"/>
  <c r="L417" i="1"/>
  <c r="K417" i="1"/>
  <c r="J417" i="1"/>
  <c r="I417" i="1"/>
  <c r="H417" i="1"/>
  <c r="G417" i="1"/>
  <c r="F417" i="1"/>
  <c r="E417" i="1"/>
  <c r="D417" i="1"/>
  <c r="C417" i="1"/>
  <c r="M416" i="1"/>
  <c r="L416" i="1"/>
  <c r="K416" i="1"/>
  <c r="J416" i="1"/>
  <c r="I416" i="1"/>
  <c r="H416" i="1"/>
  <c r="G416" i="1"/>
  <c r="F416" i="1"/>
  <c r="E416" i="1"/>
  <c r="D416" i="1"/>
  <c r="C416" i="1"/>
  <c r="M415" i="1"/>
  <c r="L415" i="1"/>
  <c r="K415" i="1"/>
  <c r="J415" i="1"/>
  <c r="I415" i="1"/>
  <c r="H415" i="1"/>
  <c r="G415" i="1"/>
  <c r="F415" i="1"/>
  <c r="E415" i="1"/>
  <c r="D415" i="1"/>
  <c r="C415" i="1"/>
  <c r="M414" i="1"/>
  <c r="L414" i="1"/>
  <c r="K414" i="1"/>
  <c r="J414" i="1"/>
  <c r="I414" i="1"/>
  <c r="H414" i="1"/>
  <c r="G414" i="1"/>
  <c r="F414" i="1"/>
  <c r="E414" i="1"/>
  <c r="D414" i="1"/>
  <c r="C414" i="1"/>
  <c r="M413" i="1"/>
  <c r="L413" i="1"/>
  <c r="K413" i="1"/>
  <c r="J413" i="1"/>
  <c r="I413" i="1"/>
  <c r="H413" i="1"/>
  <c r="G413" i="1"/>
  <c r="F413" i="1"/>
  <c r="E413" i="1"/>
  <c r="D413" i="1"/>
  <c r="C413" i="1"/>
  <c r="M412" i="1"/>
  <c r="L412" i="1"/>
  <c r="K412" i="1"/>
  <c r="J412" i="1"/>
  <c r="I412" i="1"/>
  <c r="H412" i="1"/>
  <c r="G412" i="1"/>
  <c r="F412" i="1"/>
  <c r="E412" i="1"/>
  <c r="D412" i="1"/>
  <c r="C412" i="1"/>
  <c r="M411" i="1"/>
  <c r="L411" i="1"/>
  <c r="K411" i="1"/>
  <c r="J411" i="1"/>
  <c r="I411" i="1"/>
  <c r="H411" i="1"/>
  <c r="G411" i="1"/>
  <c r="F411" i="1"/>
  <c r="E411" i="1"/>
  <c r="D411" i="1"/>
  <c r="C411" i="1"/>
  <c r="M410" i="1"/>
  <c r="L410" i="1"/>
  <c r="K410" i="1"/>
  <c r="J410" i="1"/>
  <c r="I410" i="1"/>
  <c r="H410" i="1"/>
  <c r="G410" i="1"/>
  <c r="F410" i="1"/>
  <c r="E410" i="1"/>
  <c r="D410" i="1"/>
  <c r="C410" i="1"/>
  <c r="M409" i="1"/>
  <c r="L409" i="1"/>
  <c r="K409" i="1"/>
  <c r="J409" i="1"/>
  <c r="I409" i="1"/>
  <c r="H409" i="1"/>
  <c r="G409" i="1"/>
  <c r="F409" i="1"/>
  <c r="E409" i="1"/>
  <c r="D409" i="1"/>
  <c r="C409" i="1"/>
  <c r="M408" i="1"/>
  <c r="L408" i="1"/>
  <c r="K408" i="1"/>
  <c r="J408" i="1"/>
  <c r="I408" i="1"/>
  <c r="H408" i="1"/>
  <c r="G408" i="1"/>
  <c r="F408" i="1"/>
  <c r="E408" i="1"/>
  <c r="D408" i="1"/>
  <c r="C408" i="1"/>
  <c r="M407" i="1"/>
  <c r="L407" i="1"/>
  <c r="K407" i="1"/>
  <c r="J407" i="1"/>
  <c r="I407" i="1"/>
  <c r="H407" i="1"/>
  <c r="G407" i="1"/>
  <c r="F407" i="1"/>
  <c r="E407" i="1"/>
  <c r="D407" i="1"/>
  <c r="C407" i="1"/>
  <c r="M406" i="1"/>
  <c r="L406" i="1"/>
  <c r="K406" i="1"/>
  <c r="J406" i="1"/>
  <c r="I406" i="1"/>
  <c r="H406" i="1"/>
  <c r="G406" i="1"/>
  <c r="F406" i="1"/>
  <c r="E406" i="1"/>
  <c r="D406" i="1"/>
  <c r="C406" i="1"/>
  <c r="M405" i="1"/>
  <c r="L405" i="1"/>
  <c r="K405" i="1"/>
  <c r="J405" i="1"/>
  <c r="I405" i="1"/>
  <c r="H405" i="1"/>
  <c r="G405" i="1"/>
  <c r="F405" i="1"/>
  <c r="E405" i="1"/>
  <c r="D405" i="1"/>
  <c r="C405" i="1"/>
  <c r="M404" i="1"/>
  <c r="L404" i="1"/>
  <c r="K404" i="1"/>
  <c r="J404" i="1"/>
  <c r="I404" i="1"/>
  <c r="H404" i="1"/>
  <c r="G404" i="1"/>
  <c r="F404" i="1"/>
  <c r="E404" i="1"/>
  <c r="D404" i="1"/>
  <c r="C404" i="1"/>
  <c r="M403" i="1"/>
  <c r="L403" i="1"/>
  <c r="K403" i="1"/>
  <c r="J403" i="1"/>
  <c r="I403" i="1"/>
  <c r="H403" i="1"/>
  <c r="G403" i="1"/>
  <c r="F403" i="1"/>
  <c r="E403" i="1"/>
  <c r="D403" i="1"/>
  <c r="C403" i="1"/>
  <c r="M402" i="1"/>
  <c r="L402" i="1"/>
  <c r="K402" i="1"/>
  <c r="J402" i="1"/>
  <c r="I402" i="1"/>
  <c r="H402" i="1"/>
  <c r="G402" i="1"/>
  <c r="F402" i="1"/>
  <c r="E402" i="1"/>
  <c r="D402" i="1"/>
  <c r="C402" i="1"/>
  <c r="M398" i="1"/>
  <c r="L398" i="1"/>
  <c r="K398" i="1"/>
  <c r="J398" i="1"/>
  <c r="I398" i="1"/>
  <c r="H398" i="1"/>
  <c r="G398" i="1"/>
  <c r="F398" i="1"/>
  <c r="E398" i="1"/>
  <c r="D398" i="1"/>
  <c r="C398" i="1"/>
  <c r="M397" i="1"/>
  <c r="L397" i="1"/>
  <c r="K397" i="1"/>
  <c r="J397" i="1"/>
  <c r="I397" i="1"/>
  <c r="H397" i="1"/>
  <c r="G397" i="1"/>
  <c r="F397" i="1"/>
  <c r="E397" i="1"/>
  <c r="D397" i="1"/>
  <c r="C397" i="1"/>
  <c r="M396" i="1"/>
  <c r="L396" i="1"/>
  <c r="K396" i="1"/>
  <c r="J396" i="1"/>
  <c r="I396" i="1"/>
  <c r="H396" i="1"/>
  <c r="G396" i="1"/>
  <c r="F396" i="1"/>
  <c r="E396" i="1"/>
  <c r="D396" i="1"/>
  <c r="C396" i="1"/>
  <c r="M395" i="1"/>
  <c r="L395" i="1"/>
  <c r="K395" i="1"/>
  <c r="J395" i="1"/>
  <c r="I395" i="1"/>
  <c r="H395" i="1"/>
  <c r="G395" i="1"/>
  <c r="F395" i="1"/>
  <c r="E395" i="1"/>
  <c r="D395" i="1"/>
  <c r="C395" i="1"/>
  <c r="M394" i="1"/>
  <c r="L394" i="1"/>
  <c r="K394" i="1"/>
  <c r="J394" i="1"/>
  <c r="I394" i="1"/>
  <c r="H394" i="1"/>
  <c r="G394" i="1"/>
  <c r="F394" i="1"/>
  <c r="E394" i="1"/>
  <c r="D394" i="1"/>
  <c r="C394" i="1"/>
  <c r="M393" i="1"/>
  <c r="L393" i="1"/>
  <c r="K393" i="1"/>
  <c r="J393" i="1"/>
  <c r="I393" i="1"/>
  <c r="H393" i="1"/>
  <c r="G393" i="1"/>
  <c r="F393" i="1"/>
  <c r="E393" i="1"/>
  <c r="D393" i="1"/>
  <c r="C393" i="1"/>
  <c r="M392" i="1"/>
  <c r="L392" i="1"/>
  <c r="K392" i="1"/>
  <c r="J392" i="1"/>
  <c r="I392" i="1"/>
  <c r="H392" i="1"/>
  <c r="G392" i="1"/>
  <c r="F392" i="1"/>
  <c r="E392" i="1"/>
  <c r="D392" i="1"/>
  <c r="C392" i="1"/>
  <c r="M391" i="1"/>
  <c r="L391" i="1"/>
  <c r="K391" i="1"/>
  <c r="J391" i="1"/>
  <c r="I391" i="1"/>
  <c r="H391" i="1"/>
  <c r="G391" i="1"/>
  <c r="F391" i="1"/>
  <c r="E391" i="1"/>
  <c r="D391" i="1"/>
  <c r="C391" i="1"/>
  <c r="M390" i="1"/>
  <c r="L390" i="1"/>
  <c r="K390" i="1"/>
  <c r="J390" i="1"/>
  <c r="I390" i="1"/>
  <c r="H390" i="1"/>
  <c r="G390" i="1"/>
  <c r="F390" i="1"/>
  <c r="E390" i="1"/>
  <c r="D390" i="1"/>
  <c r="C390" i="1"/>
  <c r="M389" i="1"/>
  <c r="L389" i="1"/>
  <c r="K389" i="1"/>
  <c r="J389" i="1"/>
  <c r="I389" i="1"/>
  <c r="H389" i="1"/>
  <c r="G389" i="1"/>
  <c r="F389" i="1"/>
  <c r="E389" i="1"/>
  <c r="D389" i="1"/>
  <c r="C389" i="1"/>
  <c r="M388" i="1"/>
  <c r="L388" i="1"/>
  <c r="K388" i="1"/>
  <c r="J388" i="1"/>
  <c r="I388" i="1"/>
  <c r="H388" i="1"/>
  <c r="G388" i="1"/>
  <c r="F388" i="1"/>
  <c r="E388" i="1"/>
  <c r="D388" i="1"/>
  <c r="C388" i="1"/>
  <c r="M387" i="1"/>
  <c r="L387" i="1"/>
  <c r="K387" i="1"/>
  <c r="J387" i="1"/>
  <c r="I387" i="1"/>
  <c r="H387" i="1"/>
  <c r="G387" i="1"/>
  <c r="F387" i="1"/>
  <c r="E387" i="1"/>
  <c r="D387" i="1"/>
  <c r="C387" i="1"/>
  <c r="M386" i="1"/>
  <c r="L386" i="1"/>
  <c r="K386" i="1"/>
  <c r="J386" i="1"/>
  <c r="I386" i="1"/>
  <c r="H386" i="1"/>
  <c r="G386" i="1"/>
  <c r="F386" i="1"/>
  <c r="E386" i="1"/>
  <c r="D386" i="1"/>
  <c r="C386" i="1"/>
  <c r="M385" i="1"/>
  <c r="L385" i="1"/>
  <c r="K385" i="1"/>
  <c r="J385" i="1"/>
  <c r="I385" i="1"/>
  <c r="H385" i="1"/>
  <c r="G385" i="1"/>
  <c r="F385" i="1"/>
  <c r="E385" i="1"/>
  <c r="D385" i="1"/>
  <c r="C385" i="1"/>
  <c r="M384" i="1"/>
  <c r="L384" i="1"/>
  <c r="K384" i="1"/>
  <c r="J384" i="1"/>
  <c r="I384" i="1"/>
  <c r="H384" i="1"/>
  <c r="G384" i="1"/>
  <c r="F384" i="1"/>
  <c r="E384" i="1"/>
  <c r="D384" i="1"/>
  <c r="C384" i="1"/>
  <c r="M383" i="1"/>
  <c r="L383" i="1"/>
  <c r="K383" i="1"/>
  <c r="J383" i="1"/>
  <c r="I383" i="1"/>
  <c r="H383" i="1"/>
  <c r="G383" i="1"/>
  <c r="F383" i="1"/>
  <c r="E383" i="1"/>
  <c r="D383" i="1"/>
  <c r="C383" i="1"/>
  <c r="M382" i="1"/>
  <c r="L382" i="1"/>
  <c r="K382" i="1"/>
  <c r="J382" i="1"/>
  <c r="I382" i="1"/>
  <c r="H382" i="1"/>
  <c r="G382" i="1"/>
  <c r="F382" i="1"/>
  <c r="E382" i="1"/>
  <c r="D382" i="1"/>
  <c r="C382" i="1"/>
  <c r="M381" i="1"/>
  <c r="L381" i="1"/>
  <c r="K381" i="1"/>
  <c r="J381" i="1"/>
  <c r="I381" i="1"/>
  <c r="H381" i="1"/>
  <c r="G381" i="1"/>
  <c r="F381" i="1"/>
  <c r="E381" i="1"/>
  <c r="D381" i="1"/>
  <c r="C381" i="1"/>
  <c r="M380" i="1"/>
  <c r="L380" i="1"/>
  <c r="K380" i="1"/>
  <c r="J380" i="1"/>
  <c r="I380" i="1"/>
  <c r="H380" i="1"/>
  <c r="G380" i="1"/>
  <c r="F380" i="1"/>
  <c r="E380" i="1"/>
  <c r="D380" i="1"/>
  <c r="C380" i="1"/>
  <c r="M379" i="1"/>
  <c r="L379" i="1"/>
  <c r="K379" i="1"/>
  <c r="J379" i="1"/>
  <c r="I379" i="1"/>
  <c r="H379" i="1"/>
  <c r="G379" i="1"/>
  <c r="F379" i="1"/>
  <c r="E379" i="1"/>
  <c r="D379" i="1"/>
  <c r="C379" i="1"/>
  <c r="M378" i="1"/>
  <c r="L378" i="1"/>
  <c r="K378" i="1"/>
  <c r="J378" i="1"/>
  <c r="I378" i="1"/>
  <c r="H378" i="1"/>
  <c r="G378" i="1"/>
  <c r="F378" i="1"/>
  <c r="E378" i="1"/>
  <c r="D378" i="1"/>
  <c r="C378" i="1"/>
  <c r="M377" i="1"/>
  <c r="L377" i="1"/>
  <c r="K377" i="1"/>
  <c r="J377" i="1"/>
  <c r="I377" i="1"/>
  <c r="H377" i="1"/>
  <c r="G377" i="1"/>
  <c r="F377" i="1"/>
  <c r="E377" i="1"/>
  <c r="D377" i="1"/>
  <c r="C377" i="1"/>
  <c r="M376" i="1"/>
  <c r="L376" i="1"/>
  <c r="K376" i="1"/>
  <c r="J376" i="1"/>
  <c r="I376" i="1"/>
  <c r="H376" i="1"/>
  <c r="G376" i="1"/>
  <c r="F376" i="1"/>
  <c r="E376" i="1"/>
  <c r="D376" i="1"/>
  <c r="C376" i="1"/>
  <c r="M375" i="1"/>
  <c r="L375" i="1"/>
  <c r="K375" i="1"/>
  <c r="J375" i="1"/>
  <c r="I375" i="1"/>
  <c r="H375" i="1"/>
  <c r="G375" i="1"/>
  <c r="F375" i="1"/>
  <c r="E375" i="1"/>
  <c r="D375" i="1"/>
  <c r="C375" i="1"/>
  <c r="M374" i="1"/>
  <c r="L374" i="1"/>
  <c r="K374" i="1"/>
  <c r="J374" i="1"/>
  <c r="I374" i="1"/>
  <c r="H374" i="1"/>
  <c r="G374" i="1"/>
  <c r="F374" i="1"/>
  <c r="E374" i="1"/>
  <c r="D374" i="1"/>
  <c r="C374" i="1"/>
  <c r="M373" i="1"/>
  <c r="L373" i="1"/>
  <c r="K373" i="1"/>
  <c r="J373" i="1"/>
  <c r="I373" i="1"/>
  <c r="H373" i="1"/>
  <c r="G373" i="1"/>
  <c r="F373" i="1"/>
  <c r="E373" i="1"/>
  <c r="D373" i="1"/>
  <c r="C373" i="1"/>
  <c r="M372" i="1"/>
  <c r="L372" i="1"/>
  <c r="K372" i="1"/>
  <c r="J372" i="1"/>
  <c r="I372" i="1"/>
  <c r="H372" i="1"/>
  <c r="G372" i="1"/>
  <c r="F372" i="1"/>
  <c r="E372" i="1"/>
  <c r="D372" i="1"/>
  <c r="C372" i="1"/>
  <c r="M371" i="1"/>
  <c r="L371" i="1"/>
  <c r="K371" i="1"/>
  <c r="J371" i="1"/>
  <c r="I371" i="1"/>
  <c r="H371" i="1"/>
  <c r="G371" i="1"/>
  <c r="F371" i="1"/>
  <c r="E371" i="1"/>
  <c r="D371" i="1"/>
  <c r="C371" i="1"/>
  <c r="M370" i="1"/>
  <c r="L370" i="1"/>
  <c r="K370" i="1"/>
  <c r="J370" i="1"/>
  <c r="I370" i="1"/>
  <c r="H370" i="1"/>
  <c r="G370" i="1"/>
  <c r="F370" i="1"/>
  <c r="E370" i="1"/>
  <c r="D370" i="1"/>
  <c r="C370" i="1"/>
  <c r="M369" i="1"/>
  <c r="L369" i="1"/>
  <c r="K369" i="1"/>
  <c r="J369" i="1"/>
  <c r="I369" i="1"/>
  <c r="H369" i="1"/>
  <c r="G369" i="1"/>
  <c r="F369" i="1"/>
  <c r="E369" i="1"/>
  <c r="D369" i="1"/>
  <c r="C369" i="1"/>
  <c r="M368" i="1"/>
  <c r="L368" i="1"/>
  <c r="K368" i="1"/>
  <c r="J368" i="1"/>
  <c r="I368" i="1"/>
  <c r="H368" i="1"/>
  <c r="G368" i="1"/>
  <c r="F368" i="1"/>
  <c r="E368" i="1"/>
  <c r="D368" i="1"/>
  <c r="C368" i="1"/>
  <c r="M367" i="1"/>
  <c r="L367" i="1"/>
  <c r="K367" i="1"/>
  <c r="J367" i="1"/>
  <c r="I367" i="1"/>
  <c r="H367" i="1"/>
  <c r="G367" i="1"/>
  <c r="F367" i="1"/>
  <c r="E367" i="1"/>
  <c r="D367" i="1"/>
  <c r="C367" i="1"/>
  <c r="M366" i="1"/>
  <c r="L366" i="1"/>
  <c r="K366" i="1"/>
  <c r="J366" i="1"/>
  <c r="I366" i="1"/>
  <c r="H366" i="1"/>
  <c r="G366" i="1"/>
  <c r="F366" i="1"/>
  <c r="E366" i="1"/>
  <c r="D366" i="1"/>
  <c r="C366" i="1"/>
  <c r="M365" i="1"/>
  <c r="L365" i="1"/>
  <c r="K365" i="1"/>
  <c r="J365" i="1"/>
  <c r="I365" i="1"/>
  <c r="H365" i="1"/>
  <c r="G365" i="1"/>
  <c r="F365" i="1"/>
  <c r="E365" i="1"/>
  <c r="D365" i="1"/>
  <c r="C365" i="1"/>
  <c r="M364" i="1"/>
  <c r="L364" i="1"/>
  <c r="K364" i="1"/>
  <c r="J364" i="1"/>
  <c r="I364" i="1"/>
  <c r="H364" i="1"/>
  <c r="G364" i="1"/>
  <c r="F364" i="1"/>
  <c r="E364" i="1"/>
  <c r="D364" i="1"/>
  <c r="C364" i="1"/>
  <c r="M363" i="1"/>
  <c r="L363" i="1"/>
  <c r="K363" i="1"/>
  <c r="J363" i="1"/>
  <c r="I363" i="1"/>
  <c r="H363" i="1"/>
  <c r="G363" i="1"/>
  <c r="F363" i="1"/>
  <c r="E363" i="1"/>
  <c r="D363" i="1"/>
  <c r="C363" i="1"/>
  <c r="M362" i="1"/>
  <c r="L362" i="1"/>
  <c r="K362" i="1"/>
  <c r="J362" i="1"/>
  <c r="I362" i="1"/>
  <c r="H362" i="1"/>
  <c r="G362" i="1"/>
  <c r="F362" i="1"/>
  <c r="E362" i="1"/>
  <c r="D362" i="1"/>
  <c r="C362" i="1"/>
  <c r="M361" i="1"/>
  <c r="L361" i="1"/>
  <c r="K361" i="1"/>
  <c r="J361" i="1"/>
  <c r="I361" i="1"/>
  <c r="H361" i="1"/>
  <c r="G361" i="1"/>
  <c r="F361" i="1"/>
  <c r="E361" i="1"/>
  <c r="D361" i="1"/>
  <c r="C361" i="1"/>
  <c r="M360" i="1"/>
  <c r="L360" i="1"/>
  <c r="K360" i="1"/>
  <c r="J360" i="1"/>
  <c r="I360" i="1"/>
  <c r="H360" i="1"/>
  <c r="G360" i="1"/>
  <c r="F360" i="1"/>
  <c r="E360" i="1"/>
  <c r="D360" i="1"/>
  <c r="C360" i="1"/>
  <c r="M359" i="1"/>
  <c r="L359" i="1"/>
  <c r="K359" i="1"/>
  <c r="J359" i="1"/>
  <c r="I359" i="1"/>
  <c r="H359" i="1"/>
  <c r="G359" i="1"/>
  <c r="F359" i="1"/>
  <c r="E359" i="1"/>
  <c r="D359" i="1"/>
  <c r="C359" i="1"/>
  <c r="M358" i="1"/>
  <c r="L358" i="1"/>
  <c r="K358" i="1"/>
  <c r="J358" i="1"/>
  <c r="I358" i="1"/>
  <c r="H358" i="1"/>
  <c r="G358" i="1"/>
  <c r="F358" i="1"/>
  <c r="E358" i="1"/>
  <c r="D358" i="1"/>
  <c r="C358" i="1"/>
  <c r="M357" i="1"/>
  <c r="L357" i="1"/>
  <c r="K357" i="1"/>
  <c r="J357" i="1"/>
  <c r="I357" i="1"/>
  <c r="H357" i="1"/>
  <c r="G357" i="1"/>
  <c r="F357" i="1"/>
  <c r="E357" i="1"/>
  <c r="D357" i="1"/>
  <c r="C357" i="1"/>
  <c r="M356" i="1"/>
  <c r="L356" i="1"/>
  <c r="K356" i="1"/>
  <c r="J356" i="1"/>
  <c r="I356" i="1"/>
  <c r="H356" i="1"/>
  <c r="G356" i="1"/>
  <c r="F356" i="1"/>
  <c r="E356" i="1"/>
  <c r="D356" i="1"/>
  <c r="C356" i="1"/>
  <c r="M355" i="1"/>
  <c r="L355" i="1"/>
  <c r="K355" i="1"/>
  <c r="J355" i="1"/>
  <c r="I355" i="1"/>
  <c r="H355" i="1"/>
  <c r="G355" i="1"/>
  <c r="F355" i="1"/>
  <c r="E355" i="1"/>
  <c r="D355" i="1"/>
  <c r="C355" i="1"/>
  <c r="M354" i="1"/>
  <c r="L354" i="1"/>
  <c r="K354" i="1"/>
  <c r="J354" i="1"/>
  <c r="I354" i="1"/>
  <c r="H354" i="1"/>
  <c r="G354" i="1"/>
  <c r="F354" i="1"/>
  <c r="E354" i="1"/>
  <c r="D354" i="1"/>
  <c r="C354" i="1"/>
  <c r="M353" i="1"/>
  <c r="L353" i="1"/>
  <c r="K353" i="1"/>
  <c r="J353" i="1"/>
  <c r="I353" i="1"/>
  <c r="H353" i="1"/>
  <c r="G353" i="1"/>
  <c r="F353" i="1"/>
  <c r="E353" i="1"/>
  <c r="D353" i="1"/>
  <c r="C353" i="1"/>
  <c r="M352" i="1"/>
  <c r="L352" i="1"/>
  <c r="K352" i="1"/>
  <c r="J352" i="1"/>
  <c r="I352" i="1"/>
  <c r="H352" i="1"/>
  <c r="G352" i="1"/>
  <c r="F352" i="1"/>
  <c r="E352" i="1"/>
  <c r="D352" i="1"/>
  <c r="C352" i="1"/>
  <c r="M348" i="1"/>
  <c r="L348" i="1"/>
  <c r="K348" i="1"/>
  <c r="J348" i="1"/>
  <c r="I348" i="1"/>
  <c r="H348" i="1"/>
  <c r="G348" i="1"/>
  <c r="F348" i="1"/>
  <c r="E348" i="1"/>
  <c r="D348" i="1"/>
  <c r="C348" i="1"/>
  <c r="M347" i="1"/>
  <c r="L347" i="1"/>
  <c r="K347" i="1"/>
  <c r="J347" i="1"/>
  <c r="I347" i="1"/>
  <c r="H347" i="1"/>
  <c r="G347" i="1"/>
  <c r="F347" i="1"/>
  <c r="E347" i="1"/>
  <c r="D347" i="1"/>
  <c r="C347" i="1"/>
  <c r="M346" i="1"/>
  <c r="L346" i="1"/>
  <c r="K346" i="1"/>
  <c r="J346" i="1"/>
  <c r="I346" i="1"/>
  <c r="H346" i="1"/>
  <c r="G346" i="1"/>
  <c r="F346" i="1"/>
  <c r="E346" i="1"/>
  <c r="D346" i="1"/>
  <c r="C346" i="1"/>
  <c r="M345" i="1"/>
  <c r="L345" i="1"/>
  <c r="K345" i="1"/>
  <c r="J345" i="1"/>
  <c r="I345" i="1"/>
  <c r="H345" i="1"/>
  <c r="G345" i="1"/>
  <c r="F345" i="1"/>
  <c r="E345" i="1"/>
  <c r="D345" i="1"/>
  <c r="C345" i="1"/>
  <c r="M344" i="1"/>
  <c r="L344" i="1"/>
  <c r="K344" i="1"/>
  <c r="J344" i="1"/>
  <c r="I344" i="1"/>
  <c r="H344" i="1"/>
  <c r="G344" i="1"/>
  <c r="F344" i="1"/>
  <c r="E344" i="1"/>
  <c r="D344" i="1"/>
  <c r="C344" i="1"/>
  <c r="M343" i="1"/>
  <c r="L343" i="1"/>
  <c r="K343" i="1"/>
  <c r="J343" i="1"/>
  <c r="I343" i="1"/>
  <c r="H343" i="1"/>
  <c r="G343" i="1"/>
  <c r="F343" i="1"/>
  <c r="E343" i="1"/>
  <c r="D343" i="1"/>
  <c r="C343" i="1"/>
  <c r="M342" i="1"/>
  <c r="L342" i="1"/>
  <c r="K342" i="1"/>
  <c r="J342" i="1"/>
  <c r="I342" i="1"/>
  <c r="H342" i="1"/>
  <c r="G342" i="1"/>
  <c r="F342" i="1"/>
  <c r="E342" i="1"/>
  <c r="D342" i="1"/>
  <c r="C342" i="1"/>
  <c r="M341" i="1"/>
  <c r="L341" i="1"/>
  <c r="K341" i="1"/>
  <c r="J341" i="1"/>
  <c r="I341" i="1"/>
  <c r="H341" i="1"/>
  <c r="G341" i="1"/>
  <c r="F341" i="1"/>
  <c r="E341" i="1"/>
  <c r="D341" i="1"/>
  <c r="C341" i="1"/>
  <c r="M340" i="1"/>
  <c r="L340" i="1"/>
  <c r="K340" i="1"/>
  <c r="J340" i="1"/>
  <c r="I340" i="1"/>
  <c r="H340" i="1"/>
  <c r="G340" i="1"/>
  <c r="F340" i="1"/>
  <c r="E340" i="1"/>
  <c r="D340" i="1"/>
  <c r="C340" i="1"/>
  <c r="M339" i="1"/>
  <c r="L339" i="1"/>
  <c r="K339" i="1"/>
  <c r="J339" i="1"/>
  <c r="I339" i="1"/>
  <c r="H339" i="1"/>
  <c r="G339" i="1"/>
  <c r="F339" i="1"/>
  <c r="E339" i="1"/>
  <c r="D339" i="1"/>
  <c r="C339" i="1"/>
  <c r="M338" i="1"/>
  <c r="L338" i="1"/>
  <c r="K338" i="1"/>
  <c r="J338" i="1"/>
  <c r="I338" i="1"/>
  <c r="H338" i="1"/>
  <c r="G338" i="1"/>
  <c r="F338" i="1"/>
  <c r="E338" i="1"/>
  <c r="D338" i="1"/>
  <c r="C338" i="1"/>
  <c r="M337" i="1"/>
  <c r="L337" i="1"/>
  <c r="K337" i="1"/>
  <c r="J337" i="1"/>
  <c r="I337" i="1"/>
  <c r="H337" i="1"/>
  <c r="G337" i="1"/>
  <c r="F337" i="1"/>
  <c r="E337" i="1"/>
  <c r="D337" i="1"/>
  <c r="C337" i="1"/>
  <c r="M336" i="1"/>
  <c r="L336" i="1"/>
  <c r="K336" i="1"/>
  <c r="J336" i="1"/>
  <c r="I336" i="1"/>
  <c r="H336" i="1"/>
  <c r="G336" i="1"/>
  <c r="F336" i="1"/>
  <c r="E336" i="1"/>
  <c r="D336" i="1"/>
  <c r="C336" i="1"/>
  <c r="M335" i="1"/>
  <c r="L335" i="1"/>
  <c r="K335" i="1"/>
  <c r="J335" i="1"/>
  <c r="I335" i="1"/>
  <c r="H335" i="1"/>
  <c r="G335" i="1"/>
  <c r="F335" i="1"/>
  <c r="E335" i="1"/>
  <c r="D335" i="1"/>
  <c r="C335" i="1"/>
  <c r="M334" i="1"/>
  <c r="L334" i="1"/>
  <c r="K334" i="1"/>
  <c r="J334" i="1"/>
  <c r="I334" i="1"/>
  <c r="H334" i="1"/>
  <c r="G334" i="1"/>
  <c r="F334" i="1"/>
  <c r="E334" i="1"/>
  <c r="D334" i="1"/>
  <c r="C334" i="1"/>
  <c r="M333" i="1"/>
  <c r="L333" i="1"/>
  <c r="K333" i="1"/>
  <c r="J333" i="1"/>
  <c r="I333" i="1"/>
  <c r="H333" i="1"/>
  <c r="G333" i="1"/>
  <c r="F333" i="1"/>
  <c r="E333" i="1"/>
  <c r="D333" i="1"/>
  <c r="C333" i="1"/>
  <c r="M332" i="1"/>
  <c r="L332" i="1"/>
  <c r="K332" i="1"/>
  <c r="J332" i="1"/>
  <c r="I332" i="1"/>
  <c r="H332" i="1"/>
  <c r="G332" i="1"/>
  <c r="F332" i="1"/>
  <c r="E332" i="1"/>
  <c r="D332" i="1"/>
  <c r="C332" i="1"/>
  <c r="M331" i="1"/>
  <c r="L331" i="1"/>
  <c r="K331" i="1"/>
  <c r="J331" i="1"/>
  <c r="I331" i="1"/>
  <c r="H331" i="1"/>
  <c r="G331" i="1"/>
  <c r="F331" i="1"/>
  <c r="E331" i="1"/>
  <c r="D331" i="1"/>
  <c r="C331" i="1"/>
  <c r="M330" i="1"/>
  <c r="L330" i="1"/>
  <c r="K330" i="1"/>
  <c r="J330" i="1"/>
  <c r="I330" i="1"/>
  <c r="H330" i="1"/>
  <c r="G330" i="1"/>
  <c r="F330" i="1"/>
  <c r="E330" i="1"/>
  <c r="D330" i="1"/>
  <c r="C330" i="1"/>
  <c r="M329" i="1"/>
  <c r="L329" i="1"/>
  <c r="K329" i="1"/>
  <c r="J329" i="1"/>
  <c r="I329" i="1"/>
  <c r="H329" i="1"/>
  <c r="G329" i="1"/>
  <c r="F329" i="1"/>
  <c r="E329" i="1"/>
  <c r="D329" i="1"/>
  <c r="C329" i="1"/>
  <c r="M328" i="1"/>
  <c r="L328" i="1"/>
  <c r="K328" i="1"/>
  <c r="J328" i="1"/>
  <c r="I328" i="1"/>
  <c r="H328" i="1"/>
  <c r="G328" i="1"/>
  <c r="F328" i="1"/>
  <c r="E328" i="1"/>
  <c r="D328" i="1"/>
  <c r="C328" i="1"/>
  <c r="M327" i="1"/>
  <c r="L327" i="1"/>
  <c r="K327" i="1"/>
  <c r="J327" i="1"/>
  <c r="I327" i="1"/>
  <c r="H327" i="1"/>
  <c r="G327" i="1"/>
  <c r="F327" i="1"/>
  <c r="E327" i="1"/>
  <c r="D327" i="1"/>
  <c r="C327" i="1"/>
  <c r="M326" i="1"/>
  <c r="L326" i="1"/>
  <c r="K326" i="1"/>
  <c r="J326" i="1"/>
  <c r="I326" i="1"/>
  <c r="H326" i="1"/>
  <c r="G326" i="1"/>
  <c r="F326" i="1"/>
  <c r="E326" i="1"/>
  <c r="D326" i="1"/>
  <c r="C326" i="1"/>
  <c r="M325" i="1"/>
  <c r="L325" i="1"/>
  <c r="K325" i="1"/>
  <c r="J325" i="1"/>
  <c r="I325" i="1"/>
  <c r="H325" i="1"/>
  <c r="G325" i="1"/>
  <c r="F325" i="1"/>
  <c r="E325" i="1"/>
  <c r="D325" i="1"/>
  <c r="C325" i="1"/>
  <c r="M324" i="1"/>
  <c r="L324" i="1"/>
  <c r="K324" i="1"/>
  <c r="J324" i="1"/>
  <c r="I324" i="1"/>
  <c r="H324" i="1"/>
  <c r="G324" i="1"/>
  <c r="F324" i="1"/>
  <c r="E324" i="1"/>
  <c r="D324" i="1"/>
  <c r="C324" i="1"/>
  <c r="M323" i="1"/>
  <c r="L323" i="1"/>
  <c r="K323" i="1"/>
  <c r="J323" i="1"/>
  <c r="I323" i="1"/>
  <c r="H323" i="1"/>
  <c r="G323" i="1"/>
  <c r="F323" i="1"/>
  <c r="E323" i="1"/>
  <c r="D323" i="1"/>
  <c r="C323" i="1"/>
  <c r="M322" i="1"/>
  <c r="L322" i="1"/>
  <c r="K322" i="1"/>
  <c r="J322" i="1"/>
  <c r="I322" i="1"/>
  <c r="H322" i="1"/>
  <c r="G322" i="1"/>
  <c r="F322" i="1"/>
  <c r="E322" i="1"/>
  <c r="D322" i="1"/>
  <c r="C322" i="1"/>
  <c r="M321" i="1"/>
  <c r="L321" i="1"/>
  <c r="K321" i="1"/>
  <c r="J321" i="1"/>
  <c r="I321" i="1"/>
  <c r="H321" i="1"/>
  <c r="G321" i="1"/>
  <c r="F321" i="1"/>
  <c r="E321" i="1"/>
  <c r="D321" i="1"/>
  <c r="C321" i="1"/>
  <c r="M320" i="1"/>
  <c r="L320" i="1"/>
  <c r="K320" i="1"/>
  <c r="J320" i="1"/>
  <c r="I320" i="1"/>
  <c r="H320" i="1"/>
  <c r="G320" i="1"/>
  <c r="F320" i="1"/>
  <c r="E320" i="1"/>
  <c r="D320" i="1"/>
  <c r="C320" i="1"/>
  <c r="M319" i="1"/>
  <c r="L319" i="1"/>
  <c r="K319" i="1"/>
  <c r="J319" i="1"/>
  <c r="I319" i="1"/>
  <c r="H319" i="1"/>
  <c r="G319" i="1"/>
  <c r="F319" i="1"/>
  <c r="E319" i="1"/>
  <c r="D319" i="1"/>
  <c r="C319" i="1"/>
  <c r="M318" i="1"/>
  <c r="L318" i="1"/>
  <c r="K318" i="1"/>
  <c r="J318" i="1"/>
  <c r="I318" i="1"/>
  <c r="H318" i="1"/>
  <c r="G318" i="1"/>
  <c r="F318" i="1"/>
  <c r="E318" i="1"/>
  <c r="D318" i="1"/>
  <c r="C318" i="1"/>
  <c r="M317" i="1"/>
  <c r="L317" i="1"/>
  <c r="K317" i="1"/>
  <c r="J317" i="1"/>
  <c r="I317" i="1"/>
  <c r="H317" i="1"/>
  <c r="G317" i="1"/>
  <c r="F317" i="1"/>
  <c r="E317" i="1"/>
  <c r="D317" i="1"/>
  <c r="C317" i="1"/>
  <c r="M316" i="1"/>
  <c r="L316" i="1"/>
  <c r="K316" i="1"/>
  <c r="J316" i="1"/>
  <c r="I316" i="1"/>
  <c r="H316" i="1"/>
  <c r="G316" i="1"/>
  <c r="F316" i="1"/>
  <c r="E316" i="1"/>
  <c r="D316" i="1"/>
  <c r="C316" i="1"/>
  <c r="M315" i="1"/>
  <c r="L315" i="1"/>
  <c r="K315" i="1"/>
  <c r="J315" i="1"/>
  <c r="I315" i="1"/>
  <c r="H315" i="1"/>
  <c r="G315" i="1"/>
  <c r="F315" i="1"/>
  <c r="E315" i="1"/>
  <c r="D315" i="1"/>
  <c r="C315" i="1"/>
  <c r="M314" i="1"/>
  <c r="L314" i="1"/>
  <c r="K314" i="1"/>
  <c r="J314" i="1"/>
  <c r="I314" i="1"/>
  <c r="H314" i="1"/>
  <c r="G314" i="1"/>
  <c r="F314" i="1"/>
  <c r="E314" i="1"/>
  <c r="D314" i="1"/>
  <c r="C314" i="1"/>
  <c r="M313" i="1"/>
  <c r="L313" i="1"/>
  <c r="K313" i="1"/>
  <c r="J313" i="1"/>
  <c r="I313" i="1"/>
  <c r="H313" i="1"/>
  <c r="G313" i="1"/>
  <c r="F313" i="1"/>
  <c r="E313" i="1"/>
  <c r="D313" i="1"/>
  <c r="C313" i="1"/>
  <c r="M312" i="1"/>
  <c r="L312" i="1"/>
  <c r="K312" i="1"/>
  <c r="J312" i="1"/>
  <c r="I312" i="1"/>
  <c r="H312" i="1"/>
  <c r="G312" i="1"/>
  <c r="F312" i="1"/>
  <c r="E312" i="1"/>
  <c r="D312" i="1"/>
  <c r="C312" i="1"/>
  <c r="M311" i="1"/>
  <c r="L311" i="1"/>
  <c r="K311" i="1"/>
  <c r="J311" i="1"/>
  <c r="I311" i="1"/>
  <c r="H311" i="1"/>
  <c r="G311" i="1"/>
  <c r="F311" i="1"/>
  <c r="E311" i="1"/>
  <c r="D311" i="1"/>
  <c r="C311" i="1"/>
  <c r="M310" i="1"/>
  <c r="L310" i="1"/>
  <c r="K310" i="1"/>
  <c r="J310" i="1"/>
  <c r="I310" i="1"/>
  <c r="H310" i="1"/>
  <c r="G310" i="1"/>
  <c r="F310" i="1"/>
  <c r="E310" i="1"/>
  <c r="D310" i="1"/>
  <c r="C310" i="1"/>
  <c r="M309" i="1"/>
  <c r="L309" i="1"/>
  <c r="K309" i="1"/>
  <c r="J309" i="1"/>
  <c r="I309" i="1"/>
  <c r="H309" i="1"/>
  <c r="G309" i="1"/>
  <c r="F309" i="1"/>
  <c r="E309" i="1"/>
  <c r="D309" i="1"/>
  <c r="C309" i="1"/>
  <c r="M308" i="1"/>
  <c r="L308" i="1"/>
  <c r="K308" i="1"/>
  <c r="J308" i="1"/>
  <c r="I308" i="1"/>
  <c r="H308" i="1"/>
  <c r="G308" i="1"/>
  <c r="F308" i="1"/>
  <c r="E308" i="1"/>
  <c r="D308" i="1"/>
  <c r="C308" i="1"/>
  <c r="M307" i="1"/>
  <c r="L307" i="1"/>
  <c r="K307" i="1"/>
  <c r="J307" i="1"/>
  <c r="I307" i="1"/>
  <c r="H307" i="1"/>
  <c r="G307" i="1"/>
  <c r="F307" i="1"/>
  <c r="E307" i="1"/>
  <c r="D307" i="1"/>
  <c r="C307" i="1"/>
  <c r="M306" i="1"/>
  <c r="L306" i="1"/>
  <c r="K306" i="1"/>
  <c r="J306" i="1"/>
  <c r="I306" i="1"/>
  <c r="H306" i="1"/>
  <c r="G306" i="1"/>
  <c r="F306" i="1"/>
  <c r="E306" i="1"/>
  <c r="D306" i="1"/>
  <c r="C306" i="1"/>
  <c r="M305" i="1"/>
  <c r="L305" i="1"/>
  <c r="K305" i="1"/>
  <c r="J305" i="1"/>
  <c r="I305" i="1"/>
  <c r="H305" i="1"/>
  <c r="G305" i="1"/>
  <c r="F305" i="1"/>
  <c r="E305" i="1"/>
  <c r="D305" i="1"/>
  <c r="C305" i="1"/>
  <c r="M304" i="1"/>
  <c r="L304" i="1"/>
  <c r="K304" i="1"/>
  <c r="J304" i="1"/>
  <c r="I304" i="1"/>
  <c r="H304" i="1"/>
  <c r="G304" i="1"/>
  <c r="F304" i="1"/>
  <c r="E304" i="1"/>
  <c r="D304" i="1"/>
  <c r="C304" i="1"/>
  <c r="M303" i="1"/>
  <c r="L303" i="1"/>
  <c r="K303" i="1"/>
  <c r="J303" i="1"/>
  <c r="I303" i="1"/>
  <c r="H303" i="1"/>
  <c r="G303" i="1"/>
  <c r="F303" i="1"/>
  <c r="E303" i="1"/>
  <c r="D303" i="1"/>
  <c r="C303" i="1"/>
  <c r="M302" i="1"/>
  <c r="L302" i="1"/>
  <c r="K302" i="1"/>
  <c r="J302" i="1"/>
  <c r="I302" i="1"/>
  <c r="H302" i="1"/>
  <c r="G302" i="1"/>
  <c r="F302" i="1"/>
  <c r="E302" i="1"/>
  <c r="D302" i="1"/>
  <c r="C302" i="1"/>
</calcChain>
</file>

<file path=xl/sharedStrings.xml><?xml version="1.0" encoding="utf-8"?>
<sst xmlns="http://schemas.openxmlformats.org/spreadsheetml/2006/main" count="1339" uniqueCount="63">
  <si>
    <t>Indicator</t>
  </si>
  <si>
    <t>Country (Regon)</t>
  </si>
  <si>
    <t>L- HIV population (15+) Male+Female</t>
  </si>
  <si>
    <t>Eastern and southern Africa</t>
  </si>
  <si>
    <t>Angola</t>
  </si>
  <si>
    <t>Botswana</t>
  </si>
  <si>
    <t>Comoros</t>
  </si>
  <si>
    <t>Eritrea</t>
  </si>
  <si>
    <t>Eswatini</t>
  </si>
  <si>
    <t>Ethiopia</t>
  </si>
  <si>
    <t>Kenya</t>
  </si>
  <si>
    <t>Lesotho</t>
  </si>
  <si>
    <t>Madagascar</t>
  </si>
  <si>
    <t>Malawi</t>
  </si>
  <si>
    <t>Mauritius</t>
  </si>
  <si>
    <t>Mozambique</t>
  </si>
  <si>
    <t>Namibia</t>
  </si>
  <si>
    <t>Rwanda</t>
  </si>
  <si>
    <t>South Africa</t>
  </si>
  <si>
    <t>South Sudan</t>
  </si>
  <si>
    <t>Uganda</t>
  </si>
  <si>
    <t>United Republic of Tanzania</t>
  </si>
  <si>
    <t>Zambia</t>
  </si>
  <si>
    <t>Zimbabwe</t>
  </si>
  <si>
    <t>Western and central Africa</t>
  </si>
  <si>
    <t>Benin</t>
  </si>
  <si>
    <t>Burkina Faso</t>
  </si>
  <si>
    <t>Burundi</t>
  </si>
  <si>
    <t>Cameroon</t>
  </si>
  <si>
    <t>Cape Verde</t>
  </si>
  <si>
    <t>Central African Republic</t>
  </si>
  <si>
    <t>Chad</t>
  </si>
  <si>
    <t>Congo</t>
  </si>
  <si>
    <t>Cote dIvoire</t>
  </si>
  <si>
    <t>Democratic Republic of the Congo</t>
  </si>
  <si>
    <t>Equatorial Guinea</t>
  </si>
  <si>
    <t>Gabon</t>
  </si>
  <si>
    <t>Gambia</t>
  </si>
  <si>
    <t>Ghana</t>
  </si>
  <si>
    <t>Guinea</t>
  </si>
  <si>
    <t>Guinea-Bissau</t>
  </si>
  <si>
    <t>Liberia</t>
  </si>
  <si>
    <t>Mali</t>
  </si>
  <si>
    <t>Mauritania</t>
  </si>
  <si>
    <t>Niger</t>
  </si>
  <si>
    <t>Nigeria</t>
  </si>
  <si>
    <t>Senegal</t>
  </si>
  <si>
    <t>Sierra Leone</t>
  </si>
  <si>
    <t>Togo</t>
  </si>
  <si>
    <t>Sao Tome and Principe</t>
  </si>
  <si>
    <t>﻿</t>
  </si>
  <si>
    <t>L- HIV population (15+) Male</t>
  </si>
  <si>
    <t>L- HIV population (15+) Female</t>
  </si>
  <si>
    <t>L- New HIV infections (15+) Male+Female</t>
  </si>
  <si>
    <t>...</t>
  </si>
  <si>
    <t>L- New HIV infections (15+) Male</t>
  </si>
  <si>
    <t>L- New HIV infections (15+) Female</t>
  </si>
  <si>
    <t>Incidence-prevalence ratio (all adults)</t>
  </si>
  <si>
    <t>Incidence-prevalence ratio (female to male)</t>
  </si>
  <si>
    <t>Incidence-prevalence ratio (male to female)</t>
  </si>
  <si>
    <t>L-2nd 81- Among people living with HIV- the percent on ART; (15+)</t>
  </si>
  <si>
    <t>L-2nd 81- Among people living with HIV- the percent on ART; (15+) Female</t>
  </si>
  <si>
    <t>L-2nd 81- Among people living with HIV- the percent on ART; (15+) 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 wrapText="1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right" vertical="top"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Cross-sex incidence-prevalence</a:t>
            </a:r>
            <a:r>
              <a:rPr lang="en-ZA" baseline="0"/>
              <a:t> ratio in 2020 (sub-Sharan Africa countries)</a:t>
            </a:r>
            <a:endParaRPr lang="en-Z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554338406571522"/>
          <c:y val="0.10557437865288186"/>
          <c:w val="0.87202029797785763"/>
          <c:h val="0.52146942533558271"/>
        </c:manualLayout>
      </c:layout>
      <c:lineChart>
        <c:grouping val="standard"/>
        <c:varyColors val="0"/>
        <c:ser>
          <c:idx val="0"/>
          <c:order val="0"/>
          <c:tx>
            <c:strRef>
              <c:f>'SSA Data'!$A$352</c:f>
              <c:strCache>
                <c:ptCount val="1"/>
                <c:pt idx="0">
                  <c:v>Incidence-prevalence ratio (female to male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SSA Data'!$B$352:$B$398</c15:sqref>
                  </c15:fullRef>
                </c:ext>
              </c:extLst>
              <c:f>('SSA Data'!$B$352:$B$354,'SSA Data'!$B$356:$B$360,'SSA Data'!$B$362,'SSA Data'!$B$364:$B$377,'SSA Data'!$B$380:$B$383,'SSA Data'!$B$385:$B$391,'SSA Data'!$B$393:$B$397)</c:f>
              <c:strCache>
                <c:ptCount val="39"/>
                <c:pt idx="0">
                  <c:v>Eastern and southern Africa</c:v>
                </c:pt>
                <c:pt idx="1">
                  <c:v>Angola</c:v>
                </c:pt>
                <c:pt idx="2">
                  <c:v>Botswana</c:v>
                </c:pt>
                <c:pt idx="3">
                  <c:v>Eritrea</c:v>
                </c:pt>
                <c:pt idx="4">
                  <c:v>Eswatini</c:v>
                </c:pt>
                <c:pt idx="5">
                  <c:v>Ethiopia</c:v>
                </c:pt>
                <c:pt idx="6">
                  <c:v>Kenya</c:v>
                </c:pt>
                <c:pt idx="7">
                  <c:v>Lesotho</c:v>
                </c:pt>
                <c:pt idx="8">
                  <c:v>Malawi</c:v>
                </c:pt>
                <c:pt idx="9">
                  <c:v>Mozambique</c:v>
                </c:pt>
                <c:pt idx="10">
                  <c:v>Namibia</c:v>
                </c:pt>
                <c:pt idx="11">
                  <c:v>Rwanda</c:v>
                </c:pt>
                <c:pt idx="12">
                  <c:v>South Africa</c:v>
                </c:pt>
                <c:pt idx="13">
                  <c:v>South Sudan</c:v>
                </c:pt>
                <c:pt idx="14">
                  <c:v>Uganda</c:v>
                </c:pt>
                <c:pt idx="15">
                  <c:v>United Republic of Tanzania</c:v>
                </c:pt>
                <c:pt idx="16">
                  <c:v>Zambia</c:v>
                </c:pt>
                <c:pt idx="17">
                  <c:v>Zimbabwe</c:v>
                </c:pt>
                <c:pt idx="18">
                  <c:v>Western and central Africa</c:v>
                </c:pt>
                <c:pt idx="19">
                  <c:v>Benin</c:v>
                </c:pt>
                <c:pt idx="20">
                  <c:v>Burkina Faso</c:v>
                </c:pt>
                <c:pt idx="21">
                  <c:v>Burundi</c:v>
                </c:pt>
                <c:pt idx="22">
                  <c:v>Cameroon</c:v>
                </c:pt>
                <c:pt idx="23">
                  <c:v>Chad</c:v>
                </c:pt>
                <c:pt idx="24">
                  <c:v>Congo</c:v>
                </c:pt>
                <c:pt idx="25">
                  <c:v>Cote dIvoire</c:v>
                </c:pt>
                <c:pt idx="26">
                  <c:v>Democratic Republic of the Congo</c:v>
                </c:pt>
                <c:pt idx="27">
                  <c:v>Gabon</c:v>
                </c:pt>
                <c:pt idx="28">
                  <c:v>Gambia</c:v>
                </c:pt>
                <c:pt idx="29">
                  <c:v>Ghana</c:v>
                </c:pt>
                <c:pt idx="30">
                  <c:v>Guinea</c:v>
                </c:pt>
                <c:pt idx="31">
                  <c:v>Guinea-Bissau</c:v>
                </c:pt>
                <c:pt idx="32">
                  <c:v>Liberia</c:v>
                </c:pt>
                <c:pt idx="33">
                  <c:v>Mali</c:v>
                </c:pt>
                <c:pt idx="34">
                  <c:v>Niger</c:v>
                </c:pt>
                <c:pt idx="35">
                  <c:v>Nigeria</c:v>
                </c:pt>
                <c:pt idx="36">
                  <c:v>Senegal</c:v>
                </c:pt>
                <c:pt idx="37">
                  <c:v>Sierra Leone</c:v>
                </c:pt>
                <c:pt idx="38">
                  <c:v>Togo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SA Data'!$M$352:$M$398</c15:sqref>
                  </c15:fullRef>
                </c:ext>
              </c:extLst>
              <c:f>('SSA Data'!$M$352:$M$354,'SSA Data'!$M$356:$M$360,'SSA Data'!$M$362,'SSA Data'!$M$364:$M$377,'SSA Data'!$M$380:$M$383,'SSA Data'!$M$385:$M$391,'SSA Data'!$M$393:$M$397)</c:f>
              <c:numCache>
                <c:formatCode>General</c:formatCode>
                <c:ptCount val="39"/>
                <c:pt idx="0">
                  <c:v>5.4153712644203491</c:v>
                </c:pt>
                <c:pt idx="1">
                  <c:v>10.781709787136469</c:v>
                </c:pt>
                <c:pt idx="2">
                  <c:v>3.530840406013648</c:v>
                </c:pt>
                <c:pt idx="3">
                  <c:v>2.4390243902439024</c:v>
                </c:pt>
                <c:pt idx="4">
                  <c:v>4.0940221996860373</c:v>
                </c:pt>
                <c:pt idx="5">
                  <c:v>2.8060386506956108</c:v>
                </c:pt>
                <c:pt idx="6">
                  <c:v>4.006636887889341</c:v>
                </c:pt>
                <c:pt idx="7">
                  <c:v>4.2813628158844761</c:v>
                </c:pt>
                <c:pt idx="8">
                  <c:v>3.7083240199839307</c:v>
                </c:pt>
                <c:pt idx="9">
                  <c:v>7.7788550682585402</c:v>
                </c:pt>
                <c:pt idx="10">
                  <c:v>4.7993595235754318</c:v>
                </c:pt>
                <c:pt idx="11">
                  <c:v>3.1498818794295209</c:v>
                </c:pt>
                <c:pt idx="12">
                  <c:v>5.3862711136548063</c:v>
                </c:pt>
                <c:pt idx="13">
                  <c:v>14.833107623675614</c:v>
                </c:pt>
                <c:pt idx="14">
                  <c:v>4.3371326464045641</c:v>
                </c:pt>
                <c:pt idx="15">
                  <c:v>6.144061856248217</c:v>
                </c:pt>
                <c:pt idx="16">
                  <c:v>7.5200748570173683</c:v>
                </c:pt>
                <c:pt idx="17">
                  <c:v>2.6366781861003519</c:v>
                </c:pt>
                <c:pt idx="18">
                  <c:v>6.0730787732974409</c:v>
                </c:pt>
                <c:pt idx="19">
                  <c:v>4.4894784600095061</c:v>
                </c:pt>
                <c:pt idx="20">
                  <c:v>1.3183081197900586</c:v>
                </c:pt>
                <c:pt idx="21">
                  <c:v>1.5264551174064014</c:v>
                </c:pt>
                <c:pt idx="22">
                  <c:v>5.0482310816588285</c:v>
                </c:pt>
                <c:pt idx="23">
                  <c:v>4.343297573169461</c:v>
                </c:pt>
                <c:pt idx="24">
                  <c:v>18.787024880719844</c:v>
                </c:pt>
                <c:pt idx="25">
                  <c:v>2.6390044200877494</c:v>
                </c:pt>
                <c:pt idx="26">
                  <c:v>6.7947832511524071</c:v>
                </c:pt>
                <c:pt idx="27">
                  <c:v>4.3242019470228659</c:v>
                </c:pt>
                <c:pt idx="28">
                  <c:v>10.603829160530191</c:v>
                </c:pt>
                <c:pt idx="29">
                  <c:v>10.403836347232573</c:v>
                </c:pt>
                <c:pt idx="30">
                  <c:v>8.1263476239814061</c:v>
                </c:pt>
                <c:pt idx="31">
                  <c:v>6.5102195306585928</c:v>
                </c:pt>
                <c:pt idx="32">
                  <c:v>6.0775323051271357</c:v>
                </c:pt>
                <c:pt idx="33">
                  <c:v>4.6354208973005173</c:v>
                </c:pt>
                <c:pt idx="34">
                  <c:v>3.0284883223543502</c:v>
                </c:pt>
                <c:pt idx="35">
                  <c:v>6.1008240471520061</c:v>
                </c:pt>
                <c:pt idx="36">
                  <c:v>3.0865921787709496</c:v>
                </c:pt>
                <c:pt idx="37">
                  <c:v>8.1182078169685408</c:v>
                </c:pt>
                <c:pt idx="38">
                  <c:v>4.35856861275367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E0B-414E-BDEA-90BB2D1D7FCE}"/>
            </c:ext>
          </c:extLst>
        </c:ser>
        <c:ser>
          <c:idx val="1"/>
          <c:order val="1"/>
          <c:tx>
            <c:strRef>
              <c:f>'SSA Data'!$A$402</c:f>
              <c:strCache>
                <c:ptCount val="1"/>
                <c:pt idx="0">
                  <c:v>Incidence-prevalence ratio (male to female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SSA Data'!$B$352:$B$398</c15:sqref>
                  </c15:fullRef>
                </c:ext>
              </c:extLst>
              <c:f>('SSA Data'!$B$352:$B$354,'SSA Data'!$B$356:$B$360,'SSA Data'!$B$362,'SSA Data'!$B$364:$B$377,'SSA Data'!$B$380:$B$383,'SSA Data'!$B$385:$B$391,'SSA Data'!$B$393:$B$397)</c:f>
              <c:strCache>
                <c:ptCount val="39"/>
                <c:pt idx="0">
                  <c:v>Eastern and southern Africa</c:v>
                </c:pt>
                <c:pt idx="1">
                  <c:v>Angola</c:v>
                </c:pt>
                <c:pt idx="2">
                  <c:v>Botswana</c:v>
                </c:pt>
                <c:pt idx="3">
                  <c:v>Eritrea</c:v>
                </c:pt>
                <c:pt idx="4">
                  <c:v>Eswatini</c:v>
                </c:pt>
                <c:pt idx="5">
                  <c:v>Ethiopia</c:v>
                </c:pt>
                <c:pt idx="6">
                  <c:v>Kenya</c:v>
                </c:pt>
                <c:pt idx="7">
                  <c:v>Lesotho</c:v>
                </c:pt>
                <c:pt idx="8">
                  <c:v>Malawi</c:v>
                </c:pt>
                <c:pt idx="9">
                  <c:v>Mozambique</c:v>
                </c:pt>
                <c:pt idx="10">
                  <c:v>Namibia</c:v>
                </c:pt>
                <c:pt idx="11">
                  <c:v>Rwanda</c:v>
                </c:pt>
                <c:pt idx="12">
                  <c:v>South Africa</c:v>
                </c:pt>
                <c:pt idx="13">
                  <c:v>South Sudan</c:v>
                </c:pt>
                <c:pt idx="14">
                  <c:v>Uganda</c:v>
                </c:pt>
                <c:pt idx="15">
                  <c:v>United Republic of Tanzania</c:v>
                </c:pt>
                <c:pt idx="16">
                  <c:v>Zambia</c:v>
                </c:pt>
                <c:pt idx="17">
                  <c:v>Zimbabwe</c:v>
                </c:pt>
                <c:pt idx="18">
                  <c:v>Western and central Africa</c:v>
                </c:pt>
                <c:pt idx="19">
                  <c:v>Benin</c:v>
                </c:pt>
                <c:pt idx="20">
                  <c:v>Burkina Faso</c:v>
                </c:pt>
                <c:pt idx="21">
                  <c:v>Burundi</c:v>
                </c:pt>
                <c:pt idx="22">
                  <c:v>Cameroon</c:v>
                </c:pt>
                <c:pt idx="23">
                  <c:v>Chad</c:v>
                </c:pt>
                <c:pt idx="24">
                  <c:v>Congo</c:v>
                </c:pt>
                <c:pt idx="25">
                  <c:v>Cote dIvoire</c:v>
                </c:pt>
                <c:pt idx="26">
                  <c:v>Democratic Republic of the Congo</c:v>
                </c:pt>
                <c:pt idx="27">
                  <c:v>Gabon</c:v>
                </c:pt>
                <c:pt idx="28">
                  <c:v>Gambia</c:v>
                </c:pt>
                <c:pt idx="29">
                  <c:v>Ghana</c:v>
                </c:pt>
                <c:pt idx="30">
                  <c:v>Guinea</c:v>
                </c:pt>
                <c:pt idx="31">
                  <c:v>Guinea-Bissau</c:v>
                </c:pt>
                <c:pt idx="32">
                  <c:v>Liberia</c:v>
                </c:pt>
                <c:pt idx="33">
                  <c:v>Mali</c:v>
                </c:pt>
                <c:pt idx="34">
                  <c:v>Niger</c:v>
                </c:pt>
                <c:pt idx="35">
                  <c:v>Nigeria</c:v>
                </c:pt>
                <c:pt idx="36">
                  <c:v>Senegal</c:v>
                </c:pt>
                <c:pt idx="37">
                  <c:v>Sierra Leone</c:v>
                </c:pt>
                <c:pt idx="38">
                  <c:v>Togo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SA Data'!$M$402:$M$448</c15:sqref>
                  </c15:fullRef>
                </c:ext>
              </c:extLst>
              <c:f>('SSA Data'!$M$402:$M$404,'SSA Data'!$M$406:$M$410,'SSA Data'!$M$412,'SSA Data'!$M$414:$M$427,'SSA Data'!$M$430:$M$433,'SSA Data'!$M$435:$M$441,'SSA Data'!$M$443:$M$447)</c:f>
              <c:numCache>
                <c:formatCode>General</c:formatCode>
                <c:ptCount val="39"/>
                <c:pt idx="0">
                  <c:v>1.6926355224771088</c:v>
                </c:pt>
                <c:pt idx="1">
                  <c:v>2.6755835677184914</c:v>
                </c:pt>
                <c:pt idx="2">
                  <c:v>1.5313999776777409</c:v>
                </c:pt>
                <c:pt idx="3">
                  <c:v>0.84757734143240571</c:v>
                </c:pt>
                <c:pt idx="4">
                  <c:v>1.2957022655895738</c:v>
                </c:pt>
                <c:pt idx="5">
                  <c:v>0.78802358822798269</c:v>
                </c:pt>
                <c:pt idx="6">
                  <c:v>1.0188437757530835</c:v>
                </c:pt>
                <c:pt idx="7">
                  <c:v>1.5879626599713228</c:v>
                </c:pt>
                <c:pt idx="8">
                  <c:v>0.96600436758186703</c:v>
                </c:pt>
                <c:pt idx="9">
                  <c:v>2.4758373396023279</c:v>
                </c:pt>
                <c:pt idx="10">
                  <c:v>1.3286608889692073</c:v>
                </c:pt>
                <c:pt idx="11">
                  <c:v>0.91290628925037531</c:v>
                </c:pt>
                <c:pt idx="12">
                  <c:v>1.5911906491969017</c:v>
                </c:pt>
                <c:pt idx="13">
                  <c:v>4.9809588907333264</c:v>
                </c:pt>
                <c:pt idx="14">
                  <c:v>1.3605235346126576</c:v>
                </c:pt>
                <c:pt idx="15">
                  <c:v>2.0348546153800848</c:v>
                </c:pt>
                <c:pt idx="16">
                  <c:v>2.517853797400492</c:v>
                </c:pt>
                <c:pt idx="17">
                  <c:v>1.0103254404389623</c:v>
                </c:pt>
                <c:pt idx="18">
                  <c:v>1.8857030250000815</c:v>
                </c:pt>
                <c:pt idx="19">
                  <c:v>1.2670293392848839</c:v>
                </c:pt>
                <c:pt idx="20">
                  <c:v>0.59158181143587418</c:v>
                </c:pt>
                <c:pt idx="21">
                  <c:v>0.63276733281740793</c:v>
                </c:pt>
                <c:pt idx="22">
                  <c:v>0.96043297945589345</c:v>
                </c:pt>
                <c:pt idx="23">
                  <c:v>1.3567654711168573</c:v>
                </c:pt>
                <c:pt idx="24">
                  <c:v>2.9736937137142698</c:v>
                </c:pt>
                <c:pt idx="25">
                  <c:v>0.74756680158507927</c:v>
                </c:pt>
                <c:pt idx="26">
                  <c:v>0.74666099010795139</c:v>
                </c:pt>
                <c:pt idx="27">
                  <c:v>0.62224270757885036</c:v>
                </c:pt>
                <c:pt idx="28">
                  <c:v>4.8152948801036937</c:v>
                </c:pt>
                <c:pt idx="29">
                  <c:v>2.1518952088303829</c:v>
                </c:pt>
                <c:pt idx="30">
                  <c:v>2.1103300509238201</c:v>
                </c:pt>
                <c:pt idx="31">
                  <c:v>1.8275453468234437</c:v>
                </c:pt>
                <c:pt idx="32">
                  <c:v>1.9788787998420845</c:v>
                </c:pt>
                <c:pt idx="33">
                  <c:v>2.3087239207564463</c:v>
                </c:pt>
                <c:pt idx="34">
                  <c:v>1.885201469613925</c:v>
                </c:pt>
                <c:pt idx="35">
                  <c:v>2.6455555729223654</c:v>
                </c:pt>
                <c:pt idx="36">
                  <c:v>2.3102620806474383</c:v>
                </c:pt>
                <c:pt idx="37">
                  <c:v>2.9821214048477143</c:v>
                </c:pt>
                <c:pt idx="38">
                  <c:v>1.24121315624952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E0B-414E-BDEA-90BB2D1D7F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6938815"/>
        <c:axId val="1166931743"/>
      </c:lineChart>
      <c:catAx>
        <c:axId val="11669388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931743"/>
        <c:crosses val="autoZero"/>
        <c:auto val="1"/>
        <c:lblAlgn val="ctr"/>
        <c:lblOffset val="100"/>
        <c:noMultiLvlLbl val="0"/>
      </c:catAx>
      <c:valAx>
        <c:axId val="11669317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P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938815"/>
        <c:crosses val="autoZero"/>
        <c:crossBetween val="between"/>
      </c:valAx>
      <c:spPr>
        <a:solidFill>
          <a:schemeClr val="bg1">
            <a:lumMod val="85000"/>
            <a:alpha val="50000"/>
          </a:schemeClr>
        </a:solidFill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Cross-sex incidence-prevalence ratio in 2020 (eastern and southern</a:t>
            </a:r>
            <a:r>
              <a:rPr lang="en-ZA" baseline="0"/>
              <a:t> Africa countires)</a:t>
            </a:r>
            <a:endParaRPr lang="en-Z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SA Data'!$A$352</c:f>
              <c:strCache>
                <c:ptCount val="1"/>
                <c:pt idx="0">
                  <c:v>Incidence-prevalence ratio (female to male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SSA Data'!$B$352:$B$398</c15:sqref>
                  </c15:fullRef>
                </c:ext>
              </c:extLst>
              <c:f>('SSA Data'!$B$352:$B$354,'SSA Data'!$B$356:$B$360,'SSA Data'!$B$362,'SSA Data'!$B$364:$B$398)</c:f>
              <c:strCache>
                <c:ptCount val="44"/>
                <c:pt idx="0">
                  <c:v>Eastern and southern Africa</c:v>
                </c:pt>
                <c:pt idx="1">
                  <c:v>Angola</c:v>
                </c:pt>
                <c:pt idx="2">
                  <c:v>Botswana</c:v>
                </c:pt>
                <c:pt idx="3">
                  <c:v>Eritrea</c:v>
                </c:pt>
                <c:pt idx="4">
                  <c:v>Eswatini</c:v>
                </c:pt>
                <c:pt idx="5">
                  <c:v>Ethiopia</c:v>
                </c:pt>
                <c:pt idx="6">
                  <c:v>Kenya</c:v>
                </c:pt>
                <c:pt idx="7">
                  <c:v>Lesotho</c:v>
                </c:pt>
                <c:pt idx="8">
                  <c:v>Malawi</c:v>
                </c:pt>
                <c:pt idx="9">
                  <c:v>Mozambique</c:v>
                </c:pt>
                <c:pt idx="10">
                  <c:v>Namibia</c:v>
                </c:pt>
                <c:pt idx="11">
                  <c:v>Rwanda</c:v>
                </c:pt>
                <c:pt idx="12">
                  <c:v>South Africa</c:v>
                </c:pt>
                <c:pt idx="13">
                  <c:v>South Sudan</c:v>
                </c:pt>
                <c:pt idx="14">
                  <c:v>Uganda</c:v>
                </c:pt>
                <c:pt idx="15">
                  <c:v>United Republic of Tanzania</c:v>
                </c:pt>
                <c:pt idx="16">
                  <c:v>Zambia</c:v>
                </c:pt>
                <c:pt idx="17">
                  <c:v>Zimbabwe</c:v>
                </c:pt>
                <c:pt idx="18">
                  <c:v>Western and central Africa</c:v>
                </c:pt>
                <c:pt idx="19">
                  <c:v>Benin</c:v>
                </c:pt>
                <c:pt idx="20">
                  <c:v>Burkina Faso</c:v>
                </c:pt>
                <c:pt idx="21">
                  <c:v>Burundi</c:v>
                </c:pt>
                <c:pt idx="22">
                  <c:v>Cameroon</c:v>
                </c:pt>
                <c:pt idx="23">
                  <c:v>Cape Verde</c:v>
                </c:pt>
                <c:pt idx="24">
                  <c:v>Central African Republic</c:v>
                </c:pt>
                <c:pt idx="25">
                  <c:v>Chad</c:v>
                </c:pt>
                <c:pt idx="26">
                  <c:v>Congo</c:v>
                </c:pt>
                <c:pt idx="27">
                  <c:v>Cote dIvoire</c:v>
                </c:pt>
                <c:pt idx="28">
                  <c:v>Democratic Republic of the Congo</c:v>
                </c:pt>
                <c:pt idx="29">
                  <c:v>Equatorial Guinea</c:v>
                </c:pt>
                <c:pt idx="30">
                  <c:v>Gabon</c:v>
                </c:pt>
                <c:pt idx="31">
                  <c:v>Gambia</c:v>
                </c:pt>
                <c:pt idx="32">
                  <c:v>Ghana</c:v>
                </c:pt>
                <c:pt idx="33">
                  <c:v>Guinea</c:v>
                </c:pt>
                <c:pt idx="34">
                  <c:v>Guinea-Bissau</c:v>
                </c:pt>
                <c:pt idx="35">
                  <c:v>Liberia</c:v>
                </c:pt>
                <c:pt idx="36">
                  <c:v>Mali</c:v>
                </c:pt>
                <c:pt idx="37">
                  <c:v>Mauritania</c:v>
                </c:pt>
                <c:pt idx="38">
                  <c:v>Niger</c:v>
                </c:pt>
                <c:pt idx="39">
                  <c:v>Nigeria</c:v>
                </c:pt>
                <c:pt idx="40">
                  <c:v>Senegal</c:v>
                </c:pt>
                <c:pt idx="41">
                  <c:v>Sierra Leone</c:v>
                </c:pt>
                <c:pt idx="42">
                  <c:v>Togo</c:v>
                </c:pt>
                <c:pt idx="43">
                  <c:v>Sao Tome and Principe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SA Data'!$M$352:$M$372</c15:sqref>
                  </c15:fullRef>
                </c:ext>
              </c:extLst>
              <c:f>('SSA Data'!$M$352:$M$354,'SSA Data'!$M$356:$M$360,'SSA Data'!$M$362,'SSA Data'!$M$364:$M$372)</c:f>
              <c:numCache>
                <c:formatCode>General</c:formatCode>
                <c:ptCount val="18"/>
                <c:pt idx="0">
                  <c:v>5.4153712644203491</c:v>
                </c:pt>
                <c:pt idx="1">
                  <c:v>10.781709787136469</c:v>
                </c:pt>
                <c:pt idx="2">
                  <c:v>3.530840406013648</c:v>
                </c:pt>
                <c:pt idx="3">
                  <c:v>2.4390243902439024</c:v>
                </c:pt>
                <c:pt idx="4">
                  <c:v>4.0940221996860373</c:v>
                </c:pt>
                <c:pt idx="5">
                  <c:v>2.8060386506956108</c:v>
                </c:pt>
                <c:pt idx="6">
                  <c:v>4.006636887889341</c:v>
                </c:pt>
                <c:pt idx="7">
                  <c:v>4.2813628158844761</c:v>
                </c:pt>
                <c:pt idx="8">
                  <c:v>3.7083240199839307</c:v>
                </c:pt>
                <c:pt idx="9">
                  <c:v>7.7788550682585402</c:v>
                </c:pt>
                <c:pt idx="10">
                  <c:v>4.7993595235754318</c:v>
                </c:pt>
                <c:pt idx="11">
                  <c:v>3.1498818794295209</c:v>
                </c:pt>
                <c:pt idx="12">
                  <c:v>5.3862711136548063</c:v>
                </c:pt>
                <c:pt idx="13">
                  <c:v>14.833107623675614</c:v>
                </c:pt>
                <c:pt idx="14">
                  <c:v>4.3371326464045641</c:v>
                </c:pt>
                <c:pt idx="15">
                  <c:v>6.144061856248217</c:v>
                </c:pt>
                <c:pt idx="16">
                  <c:v>7.5200748570173683</c:v>
                </c:pt>
                <c:pt idx="17">
                  <c:v>2.63667818610035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A0F-469A-9BB6-42C74E8A7CEA}"/>
            </c:ext>
          </c:extLst>
        </c:ser>
        <c:ser>
          <c:idx val="1"/>
          <c:order val="1"/>
          <c:tx>
            <c:strRef>
              <c:f>'SSA Data'!$A$402</c:f>
              <c:strCache>
                <c:ptCount val="1"/>
                <c:pt idx="0">
                  <c:v>Incidence-prevalence ratio (male to female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SSA Data'!$B$352:$B$398</c15:sqref>
                  </c15:fullRef>
                </c:ext>
              </c:extLst>
              <c:f>('SSA Data'!$B$352:$B$354,'SSA Data'!$B$356:$B$360,'SSA Data'!$B$362,'SSA Data'!$B$364:$B$398)</c:f>
              <c:strCache>
                <c:ptCount val="44"/>
                <c:pt idx="0">
                  <c:v>Eastern and southern Africa</c:v>
                </c:pt>
                <c:pt idx="1">
                  <c:v>Angola</c:v>
                </c:pt>
                <c:pt idx="2">
                  <c:v>Botswana</c:v>
                </c:pt>
                <c:pt idx="3">
                  <c:v>Eritrea</c:v>
                </c:pt>
                <c:pt idx="4">
                  <c:v>Eswatini</c:v>
                </c:pt>
                <c:pt idx="5">
                  <c:v>Ethiopia</c:v>
                </c:pt>
                <c:pt idx="6">
                  <c:v>Kenya</c:v>
                </c:pt>
                <c:pt idx="7">
                  <c:v>Lesotho</c:v>
                </c:pt>
                <c:pt idx="8">
                  <c:v>Malawi</c:v>
                </c:pt>
                <c:pt idx="9">
                  <c:v>Mozambique</c:v>
                </c:pt>
                <c:pt idx="10">
                  <c:v>Namibia</c:v>
                </c:pt>
                <c:pt idx="11">
                  <c:v>Rwanda</c:v>
                </c:pt>
                <c:pt idx="12">
                  <c:v>South Africa</c:v>
                </c:pt>
                <c:pt idx="13">
                  <c:v>South Sudan</c:v>
                </c:pt>
                <c:pt idx="14">
                  <c:v>Uganda</c:v>
                </c:pt>
                <c:pt idx="15">
                  <c:v>United Republic of Tanzania</c:v>
                </c:pt>
                <c:pt idx="16">
                  <c:v>Zambia</c:v>
                </c:pt>
                <c:pt idx="17">
                  <c:v>Zimbabwe</c:v>
                </c:pt>
                <c:pt idx="18">
                  <c:v>Western and central Africa</c:v>
                </c:pt>
                <c:pt idx="19">
                  <c:v>Benin</c:v>
                </c:pt>
                <c:pt idx="20">
                  <c:v>Burkina Faso</c:v>
                </c:pt>
                <c:pt idx="21">
                  <c:v>Burundi</c:v>
                </c:pt>
                <c:pt idx="22">
                  <c:v>Cameroon</c:v>
                </c:pt>
                <c:pt idx="23">
                  <c:v>Cape Verde</c:v>
                </c:pt>
                <c:pt idx="24">
                  <c:v>Central African Republic</c:v>
                </c:pt>
                <c:pt idx="25">
                  <c:v>Chad</c:v>
                </c:pt>
                <c:pt idx="26">
                  <c:v>Congo</c:v>
                </c:pt>
                <c:pt idx="27">
                  <c:v>Cote dIvoire</c:v>
                </c:pt>
                <c:pt idx="28">
                  <c:v>Democratic Republic of the Congo</c:v>
                </c:pt>
                <c:pt idx="29">
                  <c:v>Equatorial Guinea</c:v>
                </c:pt>
                <c:pt idx="30">
                  <c:v>Gabon</c:v>
                </c:pt>
                <c:pt idx="31">
                  <c:v>Gambia</c:v>
                </c:pt>
                <c:pt idx="32">
                  <c:v>Ghana</c:v>
                </c:pt>
                <c:pt idx="33">
                  <c:v>Guinea</c:v>
                </c:pt>
                <c:pt idx="34">
                  <c:v>Guinea-Bissau</c:v>
                </c:pt>
                <c:pt idx="35">
                  <c:v>Liberia</c:v>
                </c:pt>
                <c:pt idx="36">
                  <c:v>Mali</c:v>
                </c:pt>
                <c:pt idx="37">
                  <c:v>Mauritania</c:v>
                </c:pt>
                <c:pt idx="38">
                  <c:v>Niger</c:v>
                </c:pt>
                <c:pt idx="39">
                  <c:v>Nigeria</c:v>
                </c:pt>
                <c:pt idx="40">
                  <c:v>Senegal</c:v>
                </c:pt>
                <c:pt idx="41">
                  <c:v>Sierra Leone</c:v>
                </c:pt>
                <c:pt idx="42">
                  <c:v>Togo</c:v>
                </c:pt>
                <c:pt idx="43">
                  <c:v>Sao Tome and Principe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SA Data'!$M$402:$M$422</c15:sqref>
                  </c15:fullRef>
                </c:ext>
              </c:extLst>
              <c:f>('SSA Data'!$M$402:$M$404,'SSA Data'!$M$406:$M$410,'SSA Data'!$M$412,'SSA Data'!$M$414:$M$422)</c:f>
              <c:numCache>
                <c:formatCode>General</c:formatCode>
                <c:ptCount val="18"/>
                <c:pt idx="0">
                  <c:v>1.6926355224771088</c:v>
                </c:pt>
                <c:pt idx="1">
                  <c:v>2.6755835677184914</c:v>
                </c:pt>
                <c:pt idx="2">
                  <c:v>1.5313999776777409</c:v>
                </c:pt>
                <c:pt idx="3">
                  <c:v>0.84757734143240571</c:v>
                </c:pt>
                <c:pt idx="4">
                  <c:v>1.2957022655895738</c:v>
                </c:pt>
                <c:pt idx="5">
                  <c:v>0.78802358822798269</c:v>
                </c:pt>
                <c:pt idx="6">
                  <c:v>1.0188437757530835</c:v>
                </c:pt>
                <c:pt idx="7">
                  <c:v>1.5879626599713228</c:v>
                </c:pt>
                <c:pt idx="8">
                  <c:v>0.96600436758186703</c:v>
                </c:pt>
                <c:pt idx="9">
                  <c:v>2.4758373396023279</c:v>
                </c:pt>
                <c:pt idx="10">
                  <c:v>1.3286608889692073</c:v>
                </c:pt>
                <c:pt idx="11">
                  <c:v>0.91290628925037531</c:v>
                </c:pt>
                <c:pt idx="12">
                  <c:v>1.5911906491969017</c:v>
                </c:pt>
                <c:pt idx="13">
                  <c:v>4.9809588907333264</c:v>
                </c:pt>
                <c:pt idx="14">
                  <c:v>1.3605235346126576</c:v>
                </c:pt>
                <c:pt idx="15">
                  <c:v>2.0348546153800848</c:v>
                </c:pt>
                <c:pt idx="16">
                  <c:v>2.517853797400492</c:v>
                </c:pt>
                <c:pt idx="17">
                  <c:v>1.01032544043896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A0F-469A-9BB6-42C74E8A7C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6938815"/>
        <c:axId val="1166931743"/>
      </c:lineChart>
      <c:catAx>
        <c:axId val="11669388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931743"/>
        <c:crosses val="autoZero"/>
        <c:auto val="1"/>
        <c:lblAlgn val="ctr"/>
        <c:lblOffset val="100"/>
        <c:noMultiLvlLbl val="0"/>
      </c:catAx>
      <c:valAx>
        <c:axId val="11669317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938815"/>
        <c:crosses val="autoZero"/>
        <c:crossBetween val="between"/>
      </c:valAx>
      <c:spPr>
        <a:solidFill>
          <a:schemeClr val="bg1">
            <a:lumMod val="85000"/>
            <a:alpha val="50000"/>
          </a:schemeClr>
        </a:solidFill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Cross-sex incidence-prevalence ratio in 2020 (western and central </a:t>
            </a:r>
            <a:r>
              <a:rPr lang="en-ZA" baseline="0"/>
              <a:t>Africa countires)</a:t>
            </a:r>
            <a:endParaRPr lang="en-Z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SA Data'!$A$352</c:f>
              <c:strCache>
                <c:ptCount val="1"/>
                <c:pt idx="0">
                  <c:v>Incidence-prevalence ratio (female to male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SSA Data'!$B$373:$B$398</c15:sqref>
                  </c15:fullRef>
                </c:ext>
              </c:extLst>
              <c:f>('SSA Data'!$B$373:$B$375,'SSA Data'!$B$377,'SSA Data'!$B$380:$B$381,'SSA Data'!$B$383,'SSA Data'!$B$385:$B$391,'SSA Data'!$B$393:$B$397)</c:f>
              <c:strCache>
                <c:ptCount val="19"/>
                <c:pt idx="0">
                  <c:v>Western and central Africa</c:v>
                </c:pt>
                <c:pt idx="1">
                  <c:v>Benin</c:v>
                </c:pt>
                <c:pt idx="2">
                  <c:v>Burkina Faso</c:v>
                </c:pt>
                <c:pt idx="3">
                  <c:v>Cameroon</c:v>
                </c:pt>
                <c:pt idx="4">
                  <c:v>Chad</c:v>
                </c:pt>
                <c:pt idx="5">
                  <c:v>Congo</c:v>
                </c:pt>
                <c:pt idx="6">
                  <c:v>Democratic Republic of the Congo</c:v>
                </c:pt>
                <c:pt idx="7">
                  <c:v>Gabon</c:v>
                </c:pt>
                <c:pt idx="8">
                  <c:v>Gambia</c:v>
                </c:pt>
                <c:pt idx="9">
                  <c:v>Ghana</c:v>
                </c:pt>
                <c:pt idx="10">
                  <c:v>Guinea</c:v>
                </c:pt>
                <c:pt idx="11">
                  <c:v>Guinea-Bissau</c:v>
                </c:pt>
                <c:pt idx="12">
                  <c:v>Liberia</c:v>
                </c:pt>
                <c:pt idx="13">
                  <c:v>Mali</c:v>
                </c:pt>
                <c:pt idx="14">
                  <c:v>Niger</c:v>
                </c:pt>
                <c:pt idx="15">
                  <c:v>Nigeria</c:v>
                </c:pt>
                <c:pt idx="16">
                  <c:v>Senegal</c:v>
                </c:pt>
                <c:pt idx="17">
                  <c:v>Sierra Leone</c:v>
                </c:pt>
                <c:pt idx="18">
                  <c:v>Togo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SA Data'!$M$373:$M$398</c15:sqref>
                  </c15:fullRef>
                </c:ext>
              </c:extLst>
              <c:f>('SSA Data'!$M$373:$M$375,'SSA Data'!$M$377,'SSA Data'!$M$380:$M$381,'SSA Data'!$M$383,'SSA Data'!$M$385:$M$391,'SSA Data'!$M$393:$M$397)</c:f>
              <c:numCache>
                <c:formatCode>General</c:formatCode>
                <c:ptCount val="19"/>
                <c:pt idx="0">
                  <c:v>6.0730787732974409</c:v>
                </c:pt>
                <c:pt idx="1">
                  <c:v>4.4894784600095061</c:v>
                </c:pt>
                <c:pt idx="2">
                  <c:v>1.3183081197900586</c:v>
                </c:pt>
                <c:pt idx="3">
                  <c:v>5.0482310816588285</c:v>
                </c:pt>
                <c:pt idx="4">
                  <c:v>4.343297573169461</c:v>
                </c:pt>
                <c:pt idx="5">
                  <c:v>18.787024880719844</c:v>
                </c:pt>
                <c:pt idx="6">
                  <c:v>6.7947832511524071</c:v>
                </c:pt>
                <c:pt idx="7">
                  <c:v>4.3242019470228659</c:v>
                </c:pt>
                <c:pt idx="8">
                  <c:v>10.603829160530191</c:v>
                </c:pt>
                <c:pt idx="9">
                  <c:v>10.403836347232573</c:v>
                </c:pt>
                <c:pt idx="10">
                  <c:v>8.1263476239814061</c:v>
                </c:pt>
                <c:pt idx="11">
                  <c:v>6.5102195306585928</c:v>
                </c:pt>
                <c:pt idx="12">
                  <c:v>6.0775323051271357</c:v>
                </c:pt>
                <c:pt idx="13">
                  <c:v>4.6354208973005173</c:v>
                </c:pt>
                <c:pt idx="14">
                  <c:v>3.0284883223543502</c:v>
                </c:pt>
                <c:pt idx="15">
                  <c:v>6.1008240471520061</c:v>
                </c:pt>
                <c:pt idx="16">
                  <c:v>3.0865921787709496</c:v>
                </c:pt>
                <c:pt idx="17">
                  <c:v>8.1182078169685408</c:v>
                </c:pt>
                <c:pt idx="18">
                  <c:v>4.35856861275367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01F-4CF8-A9D0-81BF8648CDB7}"/>
            </c:ext>
          </c:extLst>
        </c:ser>
        <c:ser>
          <c:idx val="1"/>
          <c:order val="1"/>
          <c:tx>
            <c:strRef>
              <c:f>'SSA Data'!$A$402</c:f>
              <c:strCache>
                <c:ptCount val="1"/>
                <c:pt idx="0">
                  <c:v>Incidence-prevalence ratio (male to female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SSA Data'!$B$373:$B$398</c15:sqref>
                  </c15:fullRef>
                </c:ext>
              </c:extLst>
              <c:f>('SSA Data'!$B$373:$B$375,'SSA Data'!$B$377,'SSA Data'!$B$380:$B$381,'SSA Data'!$B$383,'SSA Data'!$B$385:$B$391,'SSA Data'!$B$393:$B$397)</c:f>
              <c:strCache>
                <c:ptCount val="19"/>
                <c:pt idx="0">
                  <c:v>Western and central Africa</c:v>
                </c:pt>
                <c:pt idx="1">
                  <c:v>Benin</c:v>
                </c:pt>
                <c:pt idx="2">
                  <c:v>Burkina Faso</c:v>
                </c:pt>
                <c:pt idx="3">
                  <c:v>Cameroon</c:v>
                </c:pt>
                <c:pt idx="4">
                  <c:v>Chad</c:v>
                </c:pt>
                <c:pt idx="5">
                  <c:v>Congo</c:v>
                </c:pt>
                <c:pt idx="6">
                  <c:v>Democratic Republic of the Congo</c:v>
                </c:pt>
                <c:pt idx="7">
                  <c:v>Gabon</c:v>
                </c:pt>
                <c:pt idx="8">
                  <c:v>Gambia</c:v>
                </c:pt>
                <c:pt idx="9">
                  <c:v>Ghana</c:v>
                </c:pt>
                <c:pt idx="10">
                  <c:v>Guinea</c:v>
                </c:pt>
                <c:pt idx="11">
                  <c:v>Guinea-Bissau</c:v>
                </c:pt>
                <c:pt idx="12">
                  <c:v>Liberia</c:v>
                </c:pt>
                <c:pt idx="13">
                  <c:v>Mali</c:v>
                </c:pt>
                <c:pt idx="14">
                  <c:v>Niger</c:v>
                </c:pt>
                <c:pt idx="15">
                  <c:v>Nigeria</c:v>
                </c:pt>
                <c:pt idx="16">
                  <c:v>Senegal</c:v>
                </c:pt>
                <c:pt idx="17">
                  <c:v>Sierra Leone</c:v>
                </c:pt>
                <c:pt idx="18">
                  <c:v>Togo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SA Data'!$M$423:$M$448</c15:sqref>
                  </c15:fullRef>
                </c:ext>
              </c:extLst>
              <c:f>('SSA Data'!$M$423:$M$425,'SSA Data'!$M$427,'SSA Data'!$M$430:$M$431,'SSA Data'!$M$433,'SSA Data'!$M$435:$M$441,'SSA Data'!$M$443:$M$447)</c:f>
              <c:numCache>
                <c:formatCode>General</c:formatCode>
                <c:ptCount val="19"/>
                <c:pt idx="0">
                  <c:v>1.8857030250000815</c:v>
                </c:pt>
                <c:pt idx="1">
                  <c:v>1.2670293392848839</c:v>
                </c:pt>
                <c:pt idx="2">
                  <c:v>0.59158181143587418</c:v>
                </c:pt>
                <c:pt idx="3">
                  <c:v>0.96043297945589345</c:v>
                </c:pt>
                <c:pt idx="4">
                  <c:v>1.3567654711168573</c:v>
                </c:pt>
                <c:pt idx="5">
                  <c:v>2.9736937137142698</c:v>
                </c:pt>
                <c:pt idx="6">
                  <c:v>0.74666099010795139</c:v>
                </c:pt>
                <c:pt idx="7">
                  <c:v>0.62224270757885036</c:v>
                </c:pt>
                <c:pt idx="8">
                  <c:v>4.8152948801036937</c:v>
                </c:pt>
                <c:pt idx="9">
                  <c:v>2.1518952088303829</c:v>
                </c:pt>
                <c:pt idx="10">
                  <c:v>2.1103300509238201</c:v>
                </c:pt>
                <c:pt idx="11">
                  <c:v>1.8275453468234437</c:v>
                </c:pt>
                <c:pt idx="12">
                  <c:v>1.9788787998420845</c:v>
                </c:pt>
                <c:pt idx="13">
                  <c:v>2.3087239207564463</c:v>
                </c:pt>
                <c:pt idx="14">
                  <c:v>1.885201469613925</c:v>
                </c:pt>
                <c:pt idx="15">
                  <c:v>2.6455555729223654</c:v>
                </c:pt>
                <c:pt idx="16">
                  <c:v>2.3102620806474383</c:v>
                </c:pt>
                <c:pt idx="17">
                  <c:v>2.9821214048477143</c:v>
                </c:pt>
                <c:pt idx="18">
                  <c:v>1.24121315624952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01F-4CF8-A9D0-81BF8648CD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6938815"/>
        <c:axId val="1166931743"/>
      </c:lineChart>
      <c:catAx>
        <c:axId val="11669388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931743"/>
        <c:crosses val="autoZero"/>
        <c:auto val="1"/>
        <c:lblAlgn val="ctr"/>
        <c:lblOffset val="100"/>
        <c:noMultiLvlLbl val="0"/>
      </c:catAx>
      <c:valAx>
        <c:axId val="11669317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6938815"/>
        <c:crosses val="autoZero"/>
        <c:crossBetween val="between"/>
      </c:valAx>
      <c:spPr>
        <a:solidFill>
          <a:schemeClr val="bg1">
            <a:lumMod val="85000"/>
            <a:alpha val="50000"/>
          </a:schemeClr>
        </a:solidFill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936</xdr:colOff>
      <xdr:row>1</xdr:row>
      <xdr:rowOff>23811</xdr:rowOff>
    </xdr:from>
    <xdr:to>
      <xdr:col>15</xdr:col>
      <xdr:colOff>50987</xdr:colOff>
      <xdr:row>26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8817A46-763D-4492-99CF-3EF8A94CD9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27</xdr:row>
      <xdr:rowOff>0</xdr:rowOff>
    </xdr:from>
    <xdr:to>
      <xdr:col>15</xdr:col>
      <xdr:colOff>19051</xdr:colOff>
      <xdr:row>51</xdr:row>
      <xdr:rowOff>17621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819F936-0814-4B64-A5E7-3E5B12D422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53</xdr:row>
      <xdr:rowOff>0</xdr:rowOff>
    </xdr:from>
    <xdr:to>
      <xdr:col>15</xdr:col>
      <xdr:colOff>19051</xdr:colOff>
      <xdr:row>77</xdr:row>
      <xdr:rowOff>17621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75A49BF-FA30-47A2-BA0A-DFBF65A273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frescural_unaids_org/Documents/2019-10-19%20Backup/2021%20Resource%20needs%20estimates/PloS%20Papers/Treatment/IPR%20caclulation,%202020%20estimation%20data_Oct%20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PR Data_global"/>
      <sheetName val="ART data_global"/>
      <sheetName val="SSA Data"/>
      <sheetName val="IPR_all trend"/>
      <sheetName val="Cross-sex IPR"/>
      <sheetName val="Cross-sex IPR trend"/>
    </sheetNames>
    <sheetDataSet>
      <sheetData sheetId="0"/>
      <sheetData sheetId="1"/>
      <sheetData sheetId="2">
        <row r="352">
          <cell r="A352" t="str">
            <v>Incidence-prevalence ratio (female to male)</v>
          </cell>
          <cell r="B352" t="str">
            <v>Eastern and southern Africa</v>
          </cell>
          <cell r="M352">
            <v>5.4153712644203491</v>
          </cell>
        </row>
        <row r="353">
          <cell r="B353" t="str">
            <v>Angola</v>
          </cell>
          <cell r="M353">
            <v>10.781709787136469</v>
          </cell>
        </row>
        <row r="354">
          <cell r="B354" t="str">
            <v>Botswana</v>
          </cell>
          <cell r="M354">
            <v>3.530840406013648</v>
          </cell>
        </row>
        <row r="355">
          <cell r="B355" t="str">
            <v>Comoros</v>
          </cell>
          <cell r="M355">
            <v>5.2631578947368416</v>
          </cell>
        </row>
        <row r="356">
          <cell r="B356" t="str">
            <v>Eritrea</v>
          </cell>
          <cell r="M356">
            <v>2.4390243902439024</v>
          </cell>
        </row>
        <row r="357">
          <cell r="B357" t="str">
            <v>Eswatini</v>
          </cell>
          <cell r="M357">
            <v>4.0940221996860373</v>
          </cell>
        </row>
        <row r="358">
          <cell r="B358" t="str">
            <v>Ethiopia</v>
          </cell>
          <cell r="M358">
            <v>2.8060386506956108</v>
          </cell>
        </row>
        <row r="359">
          <cell r="B359" t="str">
            <v>Kenya</v>
          </cell>
          <cell r="M359">
            <v>4.006636887889341</v>
          </cell>
        </row>
        <row r="360">
          <cell r="B360" t="str">
            <v>Lesotho</v>
          </cell>
          <cell r="M360">
            <v>4.2813628158844761</v>
          </cell>
        </row>
        <row r="361">
          <cell r="B361" t="str">
            <v>Madagascar</v>
          </cell>
          <cell r="M361">
            <v>11.530574198359433</v>
          </cell>
        </row>
        <row r="362">
          <cell r="B362" t="str">
            <v>Malawi</v>
          </cell>
          <cell r="M362">
            <v>3.7083240199839307</v>
          </cell>
        </row>
        <row r="363">
          <cell r="B363" t="str">
            <v>Mauritius</v>
          </cell>
          <cell r="M363">
            <v>3.0652949821541045</v>
          </cell>
        </row>
        <row r="364">
          <cell r="B364" t="str">
            <v>Mozambique</v>
          </cell>
          <cell r="M364">
            <v>7.7788550682585402</v>
          </cell>
        </row>
        <row r="365">
          <cell r="B365" t="str">
            <v>Namibia</v>
          </cell>
          <cell r="M365">
            <v>4.7993595235754318</v>
          </cell>
        </row>
        <row r="366">
          <cell r="B366" t="str">
            <v>Rwanda</v>
          </cell>
          <cell r="M366">
            <v>3.1498818794295209</v>
          </cell>
        </row>
        <row r="367">
          <cell r="B367" t="str">
            <v>South Africa</v>
          </cell>
          <cell r="M367">
            <v>5.3862711136548063</v>
          </cell>
        </row>
        <row r="368">
          <cell r="B368" t="str">
            <v>South Sudan</v>
          </cell>
          <cell r="M368">
            <v>14.833107623675614</v>
          </cell>
        </row>
        <row r="369">
          <cell r="B369" t="str">
            <v>Uganda</v>
          </cell>
          <cell r="M369">
            <v>4.3371326464045641</v>
          </cell>
        </row>
        <row r="370">
          <cell r="B370" t="str">
            <v>United Republic of Tanzania</v>
          </cell>
          <cell r="M370">
            <v>6.144061856248217</v>
          </cell>
        </row>
        <row r="371">
          <cell r="B371" t="str">
            <v>Zambia</v>
          </cell>
          <cell r="M371">
            <v>7.5200748570173683</v>
          </cell>
        </row>
        <row r="372">
          <cell r="B372" t="str">
            <v>Zimbabwe</v>
          </cell>
          <cell r="M372">
            <v>2.6366781861003519</v>
          </cell>
        </row>
        <row r="373">
          <cell r="B373" t="str">
            <v>Western and central Africa</v>
          </cell>
          <cell r="M373">
            <v>6.0730787732974409</v>
          </cell>
        </row>
        <row r="374">
          <cell r="B374" t="str">
            <v>Benin</v>
          </cell>
          <cell r="M374">
            <v>4.4894784600095061</v>
          </cell>
        </row>
        <row r="375">
          <cell r="B375" t="str">
            <v>Burkina Faso</v>
          </cell>
          <cell r="M375">
            <v>1.3183081197900586</v>
          </cell>
        </row>
        <row r="376">
          <cell r="B376" t="str">
            <v>Burundi</v>
          </cell>
          <cell r="M376">
            <v>1.5264551174064014</v>
          </cell>
        </row>
        <row r="377">
          <cell r="B377" t="str">
            <v>Cameroon</v>
          </cell>
          <cell r="M377">
            <v>5.0482310816588285</v>
          </cell>
        </row>
        <row r="378">
          <cell r="B378" t="str">
            <v>Cape Verde</v>
          </cell>
          <cell r="M378" t="e">
            <v>#VALUE!</v>
          </cell>
        </row>
        <row r="379">
          <cell r="B379" t="str">
            <v>Central African Republic</v>
          </cell>
          <cell r="M379" t="e">
            <v>#VALUE!</v>
          </cell>
        </row>
        <row r="380">
          <cell r="B380" t="str">
            <v>Chad</v>
          </cell>
          <cell r="M380">
            <v>4.343297573169461</v>
          </cell>
        </row>
        <row r="381">
          <cell r="B381" t="str">
            <v>Congo</v>
          </cell>
          <cell r="M381">
            <v>18.787024880719844</v>
          </cell>
        </row>
        <row r="382">
          <cell r="B382" t="str">
            <v>Cote dIvoire</v>
          </cell>
          <cell r="M382">
            <v>2.6390044200877494</v>
          </cell>
        </row>
        <row r="383">
          <cell r="B383" t="str">
            <v>Democratic Republic of the Congo</v>
          </cell>
          <cell r="M383">
            <v>6.7947832511524071</v>
          </cell>
        </row>
        <row r="384">
          <cell r="B384" t="str">
            <v>Equatorial Guinea</v>
          </cell>
          <cell r="M384" t="e">
            <v>#VALUE!</v>
          </cell>
        </row>
        <row r="385">
          <cell r="B385" t="str">
            <v>Gabon</v>
          </cell>
          <cell r="M385">
            <v>4.3242019470228659</v>
          </cell>
        </row>
        <row r="386">
          <cell r="B386" t="str">
            <v>Gambia</v>
          </cell>
          <cell r="M386">
            <v>10.603829160530191</v>
          </cell>
        </row>
        <row r="387">
          <cell r="B387" t="str">
            <v>Ghana</v>
          </cell>
          <cell r="M387">
            <v>10.403836347232573</v>
          </cell>
        </row>
        <row r="388">
          <cell r="B388" t="str">
            <v>Guinea</v>
          </cell>
          <cell r="M388">
            <v>8.1263476239814061</v>
          </cell>
        </row>
        <row r="389">
          <cell r="B389" t="str">
            <v>Guinea-Bissau</v>
          </cell>
          <cell r="M389">
            <v>6.5102195306585928</v>
          </cell>
        </row>
        <row r="390">
          <cell r="B390" t="str">
            <v>Liberia</v>
          </cell>
          <cell r="M390">
            <v>6.0775323051271357</v>
          </cell>
        </row>
        <row r="391">
          <cell r="B391" t="str">
            <v>Mali</v>
          </cell>
          <cell r="M391">
            <v>4.6354208973005173</v>
          </cell>
        </row>
        <row r="392">
          <cell r="B392" t="str">
            <v>Mauritania</v>
          </cell>
          <cell r="M392" t="e">
            <v>#VALUE!</v>
          </cell>
        </row>
        <row r="393">
          <cell r="B393" t="str">
            <v>Niger</v>
          </cell>
          <cell r="M393">
            <v>3.0284883223543502</v>
          </cell>
        </row>
        <row r="394">
          <cell r="B394" t="str">
            <v>Nigeria</v>
          </cell>
          <cell r="M394">
            <v>6.1008240471520061</v>
          </cell>
        </row>
        <row r="395">
          <cell r="B395" t="str">
            <v>Senegal</v>
          </cell>
          <cell r="M395">
            <v>3.0865921787709496</v>
          </cell>
        </row>
        <row r="396">
          <cell r="B396" t="str">
            <v>Sierra Leone</v>
          </cell>
          <cell r="M396">
            <v>8.1182078169685408</v>
          </cell>
        </row>
        <row r="397">
          <cell r="B397" t="str">
            <v>Togo</v>
          </cell>
          <cell r="M397">
            <v>4.3585686127536718</v>
          </cell>
        </row>
        <row r="398">
          <cell r="B398" t="str">
            <v>Sao Tome and Principe</v>
          </cell>
          <cell r="M398" t="e">
            <v>#VALUE!</v>
          </cell>
        </row>
        <row r="402">
          <cell r="A402" t="str">
            <v>Incidence-prevalence ratio (male to female)</v>
          </cell>
          <cell r="M402">
            <v>1.6926355224771088</v>
          </cell>
        </row>
        <row r="403">
          <cell r="M403">
            <v>2.6755835677184914</v>
          </cell>
        </row>
        <row r="404">
          <cell r="M404">
            <v>1.5313999776777409</v>
          </cell>
        </row>
        <row r="405">
          <cell r="M405">
            <v>4.10958904109589</v>
          </cell>
        </row>
        <row r="406">
          <cell r="M406">
            <v>0.84757734143240571</v>
          </cell>
        </row>
        <row r="407">
          <cell r="M407">
            <v>1.2957022655895738</v>
          </cell>
        </row>
        <row r="408">
          <cell r="M408">
            <v>0.78802358822798269</v>
          </cell>
        </row>
        <row r="409">
          <cell r="M409">
            <v>1.0188437757530835</v>
          </cell>
        </row>
        <row r="410">
          <cell r="M410">
            <v>1.5879626599713228</v>
          </cell>
        </row>
        <row r="411">
          <cell r="M411">
            <v>15.630136260007424</v>
          </cell>
        </row>
        <row r="412">
          <cell r="M412">
            <v>0.96600436758186703</v>
          </cell>
        </row>
        <row r="413">
          <cell r="M413">
            <v>15.986717267552184</v>
          </cell>
        </row>
        <row r="414">
          <cell r="M414">
            <v>2.4758373396023279</v>
          </cell>
        </row>
        <row r="415">
          <cell r="M415">
            <v>1.3286608889692073</v>
          </cell>
        </row>
        <row r="416">
          <cell r="M416">
            <v>0.91290628925037531</v>
          </cell>
        </row>
        <row r="417">
          <cell r="M417">
            <v>1.5911906491969017</v>
          </cell>
        </row>
        <row r="418">
          <cell r="M418">
            <v>4.9809588907333264</v>
          </cell>
        </row>
        <row r="419">
          <cell r="M419">
            <v>1.3605235346126576</v>
          </cell>
        </row>
        <row r="420">
          <cell r="M420">
            <v>2.0348546153800848</v>
          </cell>
        </row>
        <row r="421">
          <cell r="M421">
            <v>2.517853797400492</v>
          </cell>
        </row>
        <row r="422">
          <cell r="M422">
            <v>1.0103254404389623</v>
          </cell>
        </row>
        <row r="423">
          <cell r="M423">
            <v>1.8857030250000815</v>
          </cell>
        </row>
        <row r="424">
          <cell r="M424">
            <v>1.2670293392848839</v>
          </cell>
        </row>
        <row r="425">
          <cell r="M425">
            <v>0.59158181143587418</v>
          </cell>
        </row>
        <row r="426">
          <cell r="M426">
            <v>0.63276733281740793</v>
          </cell>
        </row>
        <row r="427">
          <cell r="M427">
            <v>0.96043297945589345</v>
          </cell>
        </row>
        <row r="428">
          <cell r="M428" t="e">
            <v>#VALUE!</v>
          </cell>
        </row>
        <row r="429">
          <cell r="M429" t="e">
            <v>#VALUE!</v>
          </cell>
        </row>
        <row r="430">
          <cell r="M430">
            <v>1.3567654711168573</v>
          </cell>
        </row>
        <row r="431">
          <cell r="M431">
            <v>2.9736937137142698</v>
          </cell>
        </row>
        <row r="432">
          <cell r="M432">
            <v>0.74756680158507927</v>
          </cell>
        </row>
        <row r="433">
          <cell r="M433">
            <v>0.74666099010795139</v>
          </cell>
        </row>
        <row r="434">
          <cell r="M434" t="e">
            <v>#VALUE!</v>
          </cell>
        </row>
        <row r="435">
          <cell r="M435">
            <v>0.62224270757885036</v>
          </cell>
        </row>
        <row r="436">
          <cell r="M436">
            <v>4.8152948801036937</v>
          </cell>
        </row>
        <row r="437">
          <cell r="M437">
            <v>2.1518952088303829</v>
          </cell>
        </row>
        <row r="438">
          <cell r="M438">
            <v>2.1103300509238201</v>
          </cell>
        </row>
        <row r="439">
          <cell r="M439">
            <v>1.8275453468234437</v>
          </cell>
        </row>
        <row r="440">
          <cell r="M440">
            <v>1.9788787998420845</v>
          </cell>
        </row>
        <row r="441">
          <cell r="M441">
            <v>2.3087239207564463</v>
          </cell>
        </row>
        <row r="442">
          <cell r="M442" t="e">
            <v>#VALUE!</v>
          </cell>
        </row>
        <row r="443">
          <cell r="M443">
            <v>1.885201469613925</v>
          </cell>
        </row>
        <row r="444">
          <cell r="M444">
            <v>2.6455555729223654</v>
          </cell>
        </row>
        <row r="445">
          <cell r="M445">
            <v>2.3102620806474383</v>
          </cell>
        </row>
        <row r="446">
          <cell r="M446">
            <v>2.9821214048477143</v>
          </cell>
        </row>
        <row r="447">
          <cell r="M447">
            <v>1.2412131562495234</v>
          </cell>
        </row>
        <row r="448">
          <cell r="M448" t="e">
            <v>#VALUE!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AF2A0-D468-411C-A56D-65E8B83E4BCE}">
  <dimension ref="A1:M598"/>
  <sheetViews>
    <sheetView showGridLines="0" tabSelected="1" topLeftCell="A55" workbookViewId="0">
      <selection activeCell="B372" sqref="B372"/>
    </sheetView>
  </sheetViews>
  <sheetFormatPr defaultRowHeight="14.5" x14ac:dyDescent="0.35"/>
  <cols>
    <col min="1" max="1" width="59.54296875" bestFit="1" customWidth="1"/>
    <col min="2" max="2" width="28" bestFit="1" customWidth="1"/>
    <col min="3" max="3" width="11.453125" bestFit="1" customWidth="1"/>
    <col min="4" max="10" width="10" bestFit="1" customWidth="1"/>
    <col min="11" max="13" width="11" bestFit="1" customWidth="1"/>
  </cols>
  <sheetData>
    <row r="1" spans="1:13" ht="15.5" x14ac:dyDescent="0.35">
      <c r="A1" s="1" t="s">
        <v>0</v>
      </c>
      <c r="B1" s="2" t="s">
        <v>1</v>
      </c>
      <c r="C1" s="2">
        <v>2010</v>
      </c>
      <c r="D1" s="2">
        <v>2011</v>
      </c>
      <c r="E1" s="2">
        <v>2012</v>
      </c>
      <c r="F1" s="2">
        <v>2013</v>
      </c>
      <c r="G1" s="2">
        <v>2014</v>
      </c>
      <c r="H1" s="2">
        <v>2015</v>
      </c>
      <c r="I1" s="2">
        <v>2016</v>
      </c>
      <c r="J1" s="2">
        <v>2017</v>
      </c>
      <c r="K1" s="2">
        <v>2018</v>
      </c>
      <c r="L1" s="2">
        <v>2019</v>
      </c>
      <c r="M1" s="2">
        <v>2020</v>
      </c>
    </row>
    <row r="2" spans="1:13" x14ac:dyDescent="0.35">
      <c r="A2" s="3" t="s">
        <v>2</v>
      </c>
      <c r="B2" s="4" t="s">
        <v>3</v>
      </c>
      <c r="C2" s="5">
        <v>15042956</v>
      </c>
      <c r="D2" s="5">
        <v>15549048</v>
      </c>
      <c r="E2" s="5">
        <v>16068066</v>
      </c>
      <c r="F2" s="5">
        <v>16578683</v>
      </c>
      <c r="G2" s="5">
        <v>17084615</v>
      </c>
      <c r="H2" s="5">
        <v>17576644</v>
      </c>
      <c r="I2" s="5">
        <v>18050724</v>
      </c>
      <c r="J2" s="5">
        <v>18487746</v>
      </c>
      <c r="K2" s="5">
        <v>18878388</v>
      </c>
      <c r="L2" s="5">
        <v>19238057</v>
      </c>
      <c r="M2" s="5">
        <v>19542826</v>
      </c>
    </row>
    <row r="3" spans="1:13" x14ac:dyDescent="0.35">
      <c r="A3" s="3" t="s">
        <v>2</v>
      </c>
      <c r="B3" s="4" t="s">
        <v>4</v>
      </c>
      <c r="C3" s="5">
        <v>216499</v>
      </c>
      <c r="D3" s="5">
        <v>228408</v>
      </c>
      <c r="E3" s="5">
        <v>239346</v>
      </c>
      <c r="F3" s="5">
        <v>249393</v>
      </c>
      <c r="G3" s="5">
        <v>259164</v>
      </c>
      <c r="H3" s="5">
        <v>268441</v>
      </c>
      <c r="I3" s="5">
        <v>276828</v>
      </c>
      <c r="J3" s="5">
        <v>284038</v>
      </c>
      <c r="K3" s="5">
        <v>289858</v>
      </c>
      <c r="L3" s="5">
        <v>295000</v>
      </c>
      <c r="M3" s="5">
        <v>299505</v>
      </c>
    </row>
    <row r="4" spans="1:13" x14ac:dyDescent="0.35">
      <c r="A4" s="3" t="s">
        <v>2</v>
      </c>
      <c r="B4" s="4" t="s">
        <v>5</v>
      </c>
      <c r="C4" s="5">
        <v>311523</v>
      </c>
      <c r="D4" s="5">
        <v>319295</v>
      </c>
      <c r="E4" s="5">
        <v>326997</v>
      </c>
      <c r="F4" s="5">
        <v>333675</v>
      </c>
      <c r="G4" s="5">
        <v>340062</v>
      </c>
      <c r="H4" s="5">
        <v>346436</v>
      </c>
      <c r="I4" s="5">
        <v>351816</v>
      </c>
      <c r="J4" s="5">
        <v>356424</v>
      </c>
      <c r="K4" s="5">
        <v>360577</v>
      </c>
      <c r="L4" s="5">
        <v>363779</v>
      </c>
      <c r="M4" s="5">
        <v>366554</v>
      </c>
    </row>
    <row r="5" spans="1:13" x14ac:dyDescent="0.35">
      <c r="A5" s="3" t="s">
        <v>2</v>
      </c>
      <c r="B5" s="4" t="s">
        <v>6</v>
      </c>
      <c r="C5" s="5">
        <v>101</v>
      </c>
      <c r="D5" s="5">
        <v>105</v>
      </c>
      <c r="E5" s="5">
        <v>109</v>
      </c>
      <c r="F5" s="5">
        <v>112</v>
      </c>
      <c r="G5" s="5">
        <v>116</v>
      </c>
      <c r="H5" s="5">
        <v>118</v>
      </c>
      <c r="I5" s="5">
        <v>121</v>
      </c>
      <c r="J5" s="5">
        <v>124</v>
      </c>
      <c r="K5" s="5">
        <v>126</v>
      </c>
      <c r="L5" s="5">
        <v>128</v>
      </c>
      <c r="M5" s="5">
        <v>130</v>
      </c>
    </row>
    <row r="6" spans="1:13" x14ac:dyDescent="0.35">
      <c r="A6" s="3" t="s">
        <v>2</v>
      </c>
      <c r="B6" s="4" t="s">
        <v>7</v>
      </c>
      <c r="C6" s="5">
        <v>14870</v>
      </c>
      <c r="D6" s="5">
        <v>14384</v>
      </c>
      <c r="E6" s="5">
        <v>13937</v>
      </c>
      <c r="F6" s="5">
        <v>13537</v>
      </c>
      <c r="G6" s="5">
        <v>13187</v>
      </c>
      <c r="H6" s="5">
        <v>12880</v>
      </c>
      <c r="I6" s="5">
        <v>12613</v>
      </c>
      <c r="J6" s="5">
        <v>12374</v>
      </c>
      <c r="K6" s="5">
        <v>12171</v>
      </c>
      <c r="L6" s="5">
        <v>11987</v>
      </c>
      <c r="M6" s="5">
        <v>11794</v>
      </c>
    </row>
    <row r="7" spans="1:13" x14ac:dyDescent="0.35">
      <c r="A7" s="3" t="s">
        <v>2</v>
      </c>
      <c r="B7" s="4" t="s">
        <v>8</v>
      </c>
      <c r="C7" s="5">
        <v>158959</v>
      </c>
      <c r="D7" s="5">
        <v>164040</v>
      </c>
      <c r="E7" s="5">
        <v>169118</v>
      </c>
      <c r="F7" s="5">
        <v>174089</v>
      </c>
      <c r="G7" s="5">
        <v>178705</v>
      </c>
      <c r="H7" s="5">
        <v>182557</v>
      </c>
      <c r="I7" s="5">
        <v>185712</v>
      </c>
      <c r="J7" s="5">
        <v>187936</v>
      </c>
      <c r="K7" s="5">
        <v>189203</v>
      </c>
      <c r="L7" s="5">
        <v>190328</v>
      </c>
      <c r="M7" s="5">
        <v>191070</v>
      </c>
    </row>
    <row r="8" spans="1:13" x14ac:dyDescent="0.35">
      <c r="A8" s="3" t="s">
        <v>2</v>
      </c>
      <c r="B8" s="4" t="s">
        <v>9</v>
      </c>
      <c r="C8" s="5">
        <v>549143</v>
      </c>
      <c r="D8" s="5">
        <v>555406</v>
      </c>
      <c r="E8" s="5">
        <v>562703</v>
      </c>
      <c r="F8" s="5">
        <v>568671</v>
      </c>
      <c r="G8" s="5">
        <v>573579</v>
      </c>
      <c r="H8" s="5">
        <v>576630</v>
      </c>
      <c r="I8" s="5">
        <v>578592</v>
      </c>
      <c r="J8" s="5">
        <v>579432</v>
      </c>
      <c r="K8" s="5">
        <v>579535</v>
      </c>
      <c r="L8" s="5">
        <v>578996</v>
      </c>
      <c r="M8" s="5">
        <v>578188</v>
      </c>
    </row>
    <row r="9" spans="1:13" x14ac:dyDescent="0.35">
      <c r="A9" s="3" t="s">
        <v>2</v>
      </c>
      <c r="B9" s="4" t="s">
        <v>10</v>
      </c>
      <c r="C9" s="5">
        <v>1205552</v>
      </c>
      <c r="D9" s="5">
        <v>1220268</v>
      </c>
      <c r="E9" s="5">
        <v>1238287</v>
      </c>
      <c r="F9" s="5">
        <v>1257095</v>
      </c>
      <c r="G9" s="5">
        <v>1274038</v>
      </c>
      <c r="H9" s="5">
        <v>1289534</v>
      </c>
      <c r="I9" s="5">
        <v>1304132</v>
      </c>
      <c r="J9" s="5">
        <v>1317175</v>
      </c>
      <c r="K9" s="5">
        <v>1328177</v>
      </c>
      <c r="L9" s="5">
        <v>1340239</v>
      </c>
      <c r="M9" s="5">
        <v>1350380</v>
      </c>
    </row>
    <row r="10" spans="1:13" x14ac:dyDescent="0.35">
      <c r="A10" s="3" t="s">
        <v>2</v>
      </c>
      <c r="B10" s="4" t="s">
        <v>11</v>
      </c>
      <c r="C10" s="5">
        <v>256242</v>
      </c>
      <c r="D10" s="5">
        <v>262774</v>
      </c>
      <c r="E10" s="5">
        <v>269057</v>
      </c>
      <c r="F10" s="5">
        <v>274122</v>
      </c>
      <c r="G10" s="5">
        <v>277683</v>
      </c>
      <c r="H10" s="5">
        <v>279800</v>
      </c>
      <c r="I10" s="5">
        <v>280290</v>
      </c>
      <c r="J10" s="5">
        <v>278997</v>
      </c>
      <c r="K10" s="5">
        <v>277507</v>
      </c>
      <c r="L10" s="5">
        <v>276400</v>
      </c>
      <c r="M10" s="5">
        <v>274445</v>
      </c>
    </row>
    <row r="11" spans="1:13" x14ac:dyDescent="0.35">
      <c r="A11" s="3" t="s">
        <v>2</v>
      </c>
      <c r="B11" s="4" t="s">
        <v>12</v>
      </c>
      <c r="C11" s="5">
        <v>10823</v>
      </c>
      <c r="D11" s="5">
        <v>12717</v>
      </c>
      <c r="E11" s="5">
        <v>14903</v>
      </c>
      <c r="F11" s="5">
        <v>17363</v>
      </c>
      <c r="G11" s="5">
        <v>20071</v>
      </c>
      <c r="H11" s="5">
        <v>23066</v>
      </c>
      <c r="I11" s="5">
        <v>26249</v>
      </c>
      <c r="J11" s="5">
        <v>29651</v>
      </c>
      <c r="K11" s="5">
        <v>32681</v>
      </c>
      <c r="L11" s="5">
        <v>36464</v>
      </c>
      <c r="M11" s="5">
        <v>40317</v>
      </c>
    </row>
    <row r="12" spans="1:13" x14ac:dyDescent="0.35">
      <c r="A12" s="3" t="s">
        <v>2</v>
      </c>
      <c r="B12" s="4" t="s">
        <v>13</v>
      </c>
      <c r="C12" s="5">
        <v>793924</v>
      </c>
      <c r="D12" s="5">
        <v>807355</v>
      </c>
      <c r="E12" s="5">
        <v>821850</v>
      </c>
      <c r="F12" s="5">
        <v>838557</v>
      </c>
      <c r="G12" s="5">
        <v>856480</v>
      </c>
      <c r="H12" s="5">
        <v>874219</v>
      </c>
      <c r="I12" s="5">
        <v>891074</v>
      </c>
      <c r="J12" s="5">
        <v>904546</v>
      </c>
      <c r="K12" s="5">
        <v>914511</v>
      </c>
      <c r="L12" s="5">
        <v>920271</v>
      </c>
      <c r="M12" s="5">
        <v>926819</v>
      </c>
    </row>
    <row r="13" spans="1:13" x14ac:dyDescent="0.35">
      <c r="A13" s="3" t="s">
        <v>2</v>
      </c>
      <c r="B13" s="4" t="s">
        <v>14</v>
      </c>
      <c r="C13" s="5">
        <v>12076</v>
      </c>
      <c r="D13" s="5">
        <v>12439</v>
      </c>
      <c r="E13" s="5">
        <v>12771</v>
      </c>
      <c r="F13" s="5">
        <v>13027</v>
      </c>
      <c r="G13" s="5">
        <v>13222</v>
      </c>
      <c r="H13" s="5">
        <v>13396</v>
      </c>
      <c r="I13" s="5">
        <v>13532</v>
      </c>
      <c r="J13" s="5">
        <v>13627</v>
      </c>
      <c r="K13" s="5">
        <v>13679</v>
      </c>
      <c r="L13" s="5">
        <v>13709</v>
      </c>
      <c r="M13" s="5">
        <v>13742</v>
      </c>
    </row>
    <row r="14" spans="1:13" x14ac:dyDescent="0.35">
      <c r="A14" s="3" t="s">
        <v>2</v>
      </c>
      <c r="B14" s="4" t="s">
        <v>15</v>
      </c>
      <c r="C14" s="5">
        <v>1343850</v>
      </c>
      <c r="D14" s="5">
        <v>1405817</v>
      </c>
      <c r="E14" s="5">
        <v>1466582</v>
      </c>
      <c r="F14" s="5">
        <v>1527554</v>
      </c>
      <c r="G14" s="5">
        <v>1589760</v>
      </c>
      <c r="H14" s="5">
        <v>1653372</v>
      </c>
      <c r="I14" s="5">
        <v>1715140</v>
      </c>
      <c r="J14" s="5">
        <v>1772626</v>
      </c>
      <c r="K14" s="5">
        <v>1826711</v>
      </c>
      <c r="L14" s="5">
        <v>1877827</v>
      </c>
      <c r="M14" s="5">
        <v>1926051</v>
      </c>
    </row>
    <row r="15" spans="1:13" x14ac:dyDescent="0.35">
      <c r="A15" s="3" t="s">
        <v>2</v>
      </c>
      <c r="B15" s="4" t="s">
        <v>16</v>
      </c>
      <c r="C15" s="5">
        <v>167195</v>
      </c>
      <c r="D15" s="5">
        <v>171322</v>
      </c>
      <c r="E15" s="5">
        <v>174813</v>
      </c>
      <c r="F15" s="5">
        <v>178133</v>
      </c>
      <c r="G15" s="5">
        <v>181492</v>
      </c>
      <c r="H15" s="5">
        <v>185378</v>
      </c>
      <c r="I15" s="5">
        <v>188644</v>
      </c>
      <c r="J15" s="5">
        <v>192176</v>
      </c>
      <c r="K15" s="5">
        <v>194922</v>
      </c>
      <c r="L15" s="5">
        <v>197110</v>
      </c>
      <c r="M15" s="5">
        <v>198468</v>
      </c>
    </row>
    <row r="16" spans="1:13" x14ac:dyDescent="0.35">
      <c r="A16" s="3" t="s">
        <v>2</v>
      </c>
      <c r="B16" s="4" t="s">
        <v>17</v>
      </c>
      <c r="C16" s="5">
        <v>184545</v>
      </c>
      <c r="D16" s="5">
        <v>187824</v>
      </c>
      <c r="E16" s="5">
        <v>191057</v>
      </c>
      <c r="F16" s="5">
        <v>193923</v>
      </c>
      <c r="G16" s="5">
        <v>196693</v>
      </c>
      <c r="H16" s="5">
        <v>199355</v>
      </c>
      <c r="I16" s="5">
        <v>201832</v>
      </c>
      <c r="J16" s="5">
        <v>204004</v>
      </c>
      <c r="K16" s="5">
        <v>206375</v>
      </c>
      <c r="L16" s="5">
        <v>208698</v>
      </c>
      <c r="M16" s="5">
        <v>210575</v>
      </c>
    </row>
    <row r="17" spans="1:13" x14ac:dyDescent="0.35">
      <c r="A17" s="3" t="s">
        <v>2</v>
      </c>
      <c r="B17" s="4" t="s">
        <v>18</v>
      </c>
      <c r="C17" s="5">
        <v>5453160</v>
      </c>
      <c r="D17" s="5">
        <v>5700784</v>
      </c>
      <c r="E17" s="5">
        <v>5949678</v>
      </c>
      <c r="F17" s="5">
        <v>6181498</v>
      </c>
      <c r="G17" s="5">
        <v>6406126</v>
      </c>
      <c r="H17" s="5">
        <v>6620858</v>
      </c>
      <c r="I17" s="5">
        <v>6827362</v>
      </c>
      <c r="J17" s="5">
        <v>7015919</v>
      </c>
      <c r="K17" s="5">
        <v>7184063</v>
      </c>
      <c r="L17" s="5">
        <v>7338696</v>
      </c>
      <c r="M17" s="5">
        <v>7477451</v>
      </c>
    </row>
    <row r="18" spans="1:13" x14ac:dyDescent="0.35">
      <c r="A18" s="3" t="s">
        <v>2</v>
      </c>
      <c r="B18" s="4" t="s">
        <v>19</v>
      </c>
      <c r="C18" s="5">
        <v>124347</v>
      </c>
      <c r="D18" s="5">
        <v>128165</v>
      </c>
      <c r="E18" s="5">
        <v>131788</v>
      </c>
      <c r="F18" s="5">
        <v>135180</v>
      </c>
      <c r="G18" s="5">
        <v>138558</v>
      </c>
      <c r="H18" s="5">
        <v>142070</v>
      </c>
      <c r="I18" s="5">
        <v>145852</v>
      </c>
      <c r="J18" s="5">
        <v>149689</v>
      </c>
      <c r="K18" s="5">
        <v>154068</v>
      </c>
      <c r="L18" s="5">
        <v>159233</v>
      </c>
      <c r="M18" s="5">
        <v>165175</v>
      </c>
    </row>
    <row r="19" spans="1:13" x14ac:dyDescent="0.35">
      <c r="A19" s="3" t="s">
        <v>2</v>
      </c>
      <c r="B19" s="4" t="s">
        <v>20</v>
      </c>
      <c r="C19" s="5">
        <v>998017</v>
      </c>
      <c r="D19" s="5">
        <v>1029643</v>
      </c>
      <c r="E19" s="5">
        <v>1061714</v>
      </c>
      <c r="F19" s="5">
        <v>1095273</v>
      </c>
      <c r="G19" s="5">
        <v>1130360</v>
      </c>
      <c r="H19" s="5">
        <v>1167533</v>
      </c>
      <c r="I19" s="5">
        <v>1206380</v>
      </c>
      <c r="J19" s="5">
        <v>1242659</v>
      </c>
      <c r="K19" s="5">
        <v>1273601</v>
      </c>
      <c r="L19" s="5">
        <v>1301677</v>
      </c>
      <c r="M19" s="5">
        <v>1315855</v>
      </c>
    </row>
    <row r="20" spans="1:13" x14ac:dyDescent="0.35">
      <c r="A20" s="3" t="s">
        <v>2</v>
      </c>
      <c r="B20" s="4" t="s">
        <v>21</v>
      </c>
      <c r="C20" s="5">
        <v>1201355</v>
      </c>
      <c r="D20" s="5">
        <v>1238207</v>
      </c>
      <c r="E20" s="5">
        <v>1277521</v>
      </c>
      <c r="F20" s="5">
        <v>1322129</v>
      </c>
      <c r="G20" s="5">
        <v>1370398</v>
      </c>
      <c r="H20" s="5">
        <v>1418578</v>
      </c>
      <c r="I20" s="5">
        <v>1467047</v>
      </c>
      <c r="J20" s="5">
        <v>1513400</v>
      </c>
      <c r="K20" s="5">
        <v>1556315</v>
      </c>
      <c r="L20" s="5">
        <v>1594342</v>
      </c>
      <c r="M20" s="5">
        <v>1625055</v>
      </c>
    </row>
    <row r="21" spans="1:13" x14ac:dyDescent="0.35">
      <c r="A21" s="3" t="s">
        <v>2</v>
      </c>
      <c r="B21" s="4" t="s">
        <v>22</v>
      </c>
      <c r="C21" s="5">
        <v>965511</v>
      </c>
      <c r="D21" s="5">
        <v>999278</v>
      </c>
      <c r="E21" s="5">
        <v>1036782</v>
      </c>
      <c r="F21" s="5">
        <v>1076829</v>
      </c>
      <c r="G21" s="5">
        <v>1117620</v>
      </c>
      <c r="H21" s="5">
        <v>1158710</v>
      </c>
      <c r="I21" s="5">
        <v>1200360</v>
      </c>
      <c r="J21" s="5">
        <v>1245722</v>
      </c>
      <c r="K21" s="5">
        <v>1292379</v>
      </c>
      <c r="L21" s="5">
        <v>1333981</v>
      </c>
      <c r="M21" s="5">
        <v>1372364</v>
      </c>
    </row>
    <row r="22" spans="1:13" x14ac:dyDescent="0.35">
      <c r="A22" s="3" t="s">
        <v>2</v>
      </c>
      <c r="B22" s="4" t="s">
        <v>23</v>
      </c>
      <c r="C22" s="5">
        <v>1075264</v>
      </c>
      <c r="D22" s="5">
        <v>1090817</v>
      </c>
      <c r="E22" s="5">
        <v>1109053</v>
      </c>
      <c r="F22" s="5">
        <v>1128523</v>
      </c>
      <c r="G22" s="5">
        <v>1147301</v>
      </c>
      <c r="H22" s="5">
        <v>1163713</v>
      </c>
      <c r="I22" s="5">
        <v>1177148</v>
      </c>
      <c r="J22" s="5">
        <v>1187227</v>
      </c>
      <c r="K22" s="5">
        <v>1191929</v>
      </c>
      <c r="L22" s="5">
        <v>1199192</v>
      </c>
      <c r="M22" s="5">
        <v>1198888</v>
      </c>
    </row>
    <row r="23" spans="1:13" x14ac:dyDescent="0.35">
      <c r="A23" s="3" t="s">
        <v>2</v>
      </c>
      <c r="B23" s="4" t="s">
        <v>24</v>
      </c>
      <c r="C23" s="5">
        <v>3938975</v>
      </c>
      <c r="D23" s="5">
        <v>3978274</v>
      </c>
      <c r="E23" s="5">
        <v>4018647</v>
      </c>
      <c r="F23" s="5">
        <v>4059381</v>
      </c>
      <c r="G23" s="5">
        <v>4099040</v>
      </c>
      <c r="H23" s="5">
        <v>4138867</v>
      </c>
      <c r="I23" s="5">
        <v>4178558</v>
      </c>
      <c r="J23" s="5">
        <v>4217437</v>
      </c>
      <c r="K23" s="5">
        <v>4256798</v>
      </c>
      <c r="L23" s="5">
        <v>4295169</v>
      </c>
      <c r="M23" s="5">
        <v>4329092</v>
      </c>
    </row>
    <row r="24" spans="1:13" x14ac:dyDescent="0.35">
      <c r="A24" s="3" t="s">
        <v>2</v>
      </c>
      <c r="B24" s="4" t="s">
        <v>25</v>
      </c>
      <c r="C24" s="5">
        <v>55569</v>
      </c>
      <c r="D24" s="5">
        <v>57257</v>
      </c>
      <c r="E24" s="5">
        <v>58750</v>
      </c>
      <c r="F24" s="5">
        <v>60167</v>
      </c>
      <c r="G24" s="5">
        <v>61618</v>
      </c>
      <c r="H24" s="5">
        <v>62819</v>
      </c>
      <c r="I24" s="5">
        <v>63833</v>
      </c>
      <c r="J24" s="5">
        <v>64693</v>
      </c>
      <c r="K24" s="5">
        <v>65399</v>
      </c>
      <c r="L24" s="5">
        <v>65753</v>
      </c>
      <c r="M24" s="5">
        <v>66157</v>
      </c>
    </row>
    <row r="25" spans="1:13" x14ac:dyDescent="0.35">
      <c r="A25" s="3" t="s">
        <v>2</v>
      </c>
      <c r="B25" s="4" t="s">
        <v>26</v>
      </c>
      <c r="C25" s="5">
        <v>86099</v>
      </c>
      <c r="D25" s="5">
        <v>86048</v>
      </c>
      <c r="E25" s="5">
        <v>86088</v>
      </c>
      <c r="F25" s="5">
        <v>85720</v>
      </c>
      <c r="G25" s="5">
        <v>85109</v>
      </c>
      <c r="H25" s="5">
        <v>84414</v>
      </c>
      <c r="I25" s="5">
        <v>83730</v>
      </c>
      <c r="J25" s="5">
        <v>82981</v>
      </c>
      <c r="K25" s="5">
        <v>82221</v>
      </c>
      <c r="L25" s="5">
        <v>81579</v>
      </c>
      <c r="M25" s="5">
        <v>80903</v>
      </c>
    </row>
    <row r="26" spans="1:13" x14ac:dyDescent="0.35">
      <c r="A26" s="3" t="s">
        <v>2</v>
      </c>
      <c r="B26" s="4" t="s">
        <v>27</v>
      </c>
      <c r="C26" s="5">
        <v>74973</v>
      </c>
      <c r="D26" s="5">
        <v>74321</v>
      </c>
      <c r="E26" s="5">
        <v>73900</v>
      </c>
      <c r="F26" s="5">
        <v>73636</v>
      </c>
      <c r="G26" s="5">
        <v>73341</v>
      </c>
      <c r="H26" s="5">
        <v>73146</v>
      </c>
      <c r="I26" s="5">
        <v>73088</v>
      </c>
      <c r="J26" s="5">
        <v>73078</v>
      </c>
      <c r="K26" s="5">
        <v>73062</v>
      </c>
      <c r="L26" s="5">
        <v>73054</v>
      </c>
      <c r="M26" s="5">
        <v>73022</v>
      </c>
    </row>
    <row r="27" spans="1:13" x14ac:dyDescent="0.35">
      <c r="A27" s="3" t="s">
        <v>2</v>
      </c>
      <c r="B27" s="4" t="s">
        <v>28</v>
      </c>
      <c r="C27" s="5">
        <v>465745</v>
      </c>
      <c r="D27" s="5">
        <v>469051</v>
      </c>
      <c r="E27" s="5">
        <v>471413</v>
      </c>
      <c r="F27" s="5">
        <v>472921</v>
      </c>
      <c r="G27" s="5">
        <v>472668</v>
      </c>
      <c r="H27" s="5">
        <v>470757</v>
      </c>
      <c r="I27" s="5">
        <v>468101</v>
      </c>
      <c r="J27" s="5">
        <v>465786</v>
      </c>
      <c r="K27" s="5">
        <v>464182</v>
      </c>
      <c r="L27" s="5">
        <v>463084</v>
      </c>
      <c r="M27" s="5">
        <v>461952</v>
      </c>
    </row>
    <row r="28" spans="1:13" x14ac:dyDescent="0.35">
      <c r="A28" s="3" t="s">
        <v>2</v>
      </c>
      <c r="B28" s="4" t="s">
        <v>29</v>
      </c>
      <c r="C28" s="5">
        <v>1786</v>
      </c>
      <c r="D28" s="5">
        <v>1839</v>
      </c>
      <c r="E28" s="5">
        <v>1891</v>
      </c>
      <c r="F28" s="5">
        <v>1945</v>
      </c>
      <c r="G28" s="5">
        <v>2000</v>
      </c>
      <c r="H28" s="5">
        <v>2057</v>
      </c>
      <c r="I28" s="5">
        <v>2116</v>
      </c>
      <c r="J28" s="5">
        <v>2175</v>
      </c>
      <c r="K28" s="5">
        <v>2235</v>
      </c>
      <c r="L28" s="5">
        <v>2294</v>
      </c>
      <c r="M28" s="5">
        <v>2358</v>
      </c>
    </row>
    <row r="29" spans="1:13" x14ac:dyDescent="0.35">
      <c r="A29" s="3" t="s">
        <v>2</v>
      </c>
      <c r="B29" s="4" t="s">
        <v>30</v>
      </c>
      <c r="C29" s="5">
        <v>111888</v>
      </c>
      <c r="D29" s="5">
        <v>107565</v>
      </c>
      <c r="E29" s="5">
        <v>102796</v>
      </c>
      <c r="F29" s="5">
        <v>98106</v>
      </c>
      <c r="G29" s="5">
        <v>93866</v>
      </c>
      <c r="H29" s="5">
        <v>90676</v>
      </c>
      <c r="I29" s="5">
        <v>88210</v>
      </c>
      <c r="J29" s="5">
        <v>86380</v>
      </c>
      <c r="K29" s="5">
        <v>84706</v>
      </c>
      <c r="L29" s="5">
        <v>83258</v>
      </c>
      <c r="M29" s="5">
        <v>82110</v>
      </c>
    </row>
    <row r="30" spans="1:13" x14ac:dyDescent="0.35">
      <c r="A30" s="3" t="s">
        <v>2</v>
      </c>
      <c r="B30" s="4" t="s">
        <v>31</v>
      </c>
      <c r="C30" s="5">
        <v>89810</v>
      </c>
      <c r="D30" s="5">
        <v>92084</v>
      </c>
      <c r="E30" s="5">
        <v>94102</v>
      </c>
      <c r="F30" s="5">
        <v>95715</v>
      </c>
      <c r="G30" s="5">
        <v>96967</v>
      </c>
      <c r="H30" s="5">
        <v>97980</v>
      </c>
      <c r="I30" s="5">
        <v>98855</v>
      </c>
      <c r="J30" s="5">
        <v>99981</v>
      </c>
      <c r="K30" s="5">
        <v>100759</v>
      </c>
      <c r="L30" s="5">
        <v>100990</v>
      </c>
      <c r="M30" s="5">
        <v>101053</v>
      </c>
    </row>
    <row r="31" spans="1:13" x14ac:dyDescent="0.35">
      <c r="A31" s="3" t="s">
        <v>2</v>
      </c>
      <c r="B31" s="4" t="s">
        <v>32</v>
      </c>
      <c r="C31" s="5">
        <v>78218</v>
      </c>
      <c r="D31" s="5">
        <v>79793</v>
      </c>
      <c r="E31" s="5">
        <v>81597</v>
      </c>
      <c r="F31" s="5">
        <v>83395</v>
      </c>
      <c r="G31" s="5">
        <v>85367</v>
      </c>
      <c r="H31" s="5">
        <v>87648</v>
      </c>
      <c r="I31" s="5">
        <v>90321</v>
      </c>
      <c r="J31" s="5">
        <v>93341</v>
      </c>
      <c r="K31" s="5">
        <v>96668</v>
      </c>
      <c r="L31" s="5">
        <v>100034</v>
      </c>
      <c r="M31" s="5">
        <v>103227</v>
      </c>
    </row>
    <row r="32" spans="1:13" x14ac:dyDescent="0.35">
      <c r="A32" s="3" t="s">
        <v>2</v>
      </c>
      <c r="B32" s="4" t="s">
        <v>33</v>
      </c>
      <c r="C32" s="5">
        <v>438307</v>
      </c>
      <c r="D32" s="5">
        <v>427750</v>
      </c>
      <c r="E32" s="5">
        <v>418642</v>
      </c>
      <c r="F32" s="5">
        <v>409630</v>
      </c>
      <c r="G32" s="5">
        <v>400445</v>
      </c>
      <c r="H32" s="5">
        <v>391968</v>
      </c>
      <c r="I32" s="5">
        <v>384101</v>
      </c>
      <c r="J32" s="5">
        <v>376558</v>
      </c>
      <c r="K32" s="5">
        <v>369593</v>
      </c>
      <c r="L32" s="5">
        <v>363585</v>
      </c>
      <c r="M32" s="5">
        <v>358321</v>
      </c>
    </row>
    <row r="33" spans="1:13" x14ac:dyDescent="0.35">
      <c r="A33" s="3" t="s">
        <v>2</v>
      </c>
      <c r="B33" s="4" t="s">
        <v>34</v>
      </c>
      <c r="C33" s="5">
        <v>440329</v>
      </c>
      <c r="D33" s="5">
        <v>436438</v>
      </c>
      <c r="E33" s="5">
        <v>432236</v>
      </c>
      <c r="F33" s="5">
        <v>429091</v>
      </c>
      <c r="G33" s="5">
        <v>426891</v>
      </c>
      <c r="H33" s="5">
        <v>425467</v>
      </c>
      <c r="I33" s="5">
        <v>424857</v>
      </c>
      <c r="J33" s="5">
        <v>425673</v>
      </c>
      <c r="K33" s="5">
        <v>428528</v>
      </c>
      <c r="L33" s="5">
        <v>431906</v>
      </c>
      <c r="M33" s="5">
        <v>434569</v>
      </c>
    </row>
    <row r="34" spans="1:13" x14ac:dyDescent="0.35">
      <c r="A34" s="3" t="s">
        <v>2</v>
      </c>
      <c r="B34" s="4" t="s">
        <v>35</v>
      </c>
      <c r="C34" s="5">
        <v>32052</v>
      </c>
      <c r="D34" s="5">
        <v>35292</v>
      </c>
      <c r="E34" s="5">
        <v>38604</v>
      </c>
      <c r="F34" s="5">
        <v>41973</v>
      </c>
      <c r="G34" s="5">
        <v>45371</v>
      </c>
      <c r="H34" s="5">
        <v>48827</v>
      </c>
      <c r="I34" s="5">
        <v>52207</v>
      </c>
      <c r="J34" s="5">
        <v>55462</v>
      </c>
      <c r="K34" s="5">
        <v>58575</v>
      </c>
      <c r="L34" s="5">
        <v>61592</v>
      </c>
      <c r="M34" s="5">
        <v>64544</v>
      </c>
    </row>
    <row r="35" spans="1:13" x14ac:dyDescent="0.35">
      <c r="A35" s="3" t="s">
        <v>2</v>
      </c>
      <c r="B35" s="4" t="s">
        <v>36</v>
      </c>
      <c r="C35" s="5">
        <v>41358</v>
      </c>
      <c r="D35" s="5">
        <v>41933</v>
      </c>
      <c r="E35" s="5">
        <v>42446</v>
      </c>
      <c r="F35" s="5">
        <v>42997</v>
      </c>
      <c r="G35" s="5">
        <v>43481</v>
      </c>
      <c r="H35" s="5">
        <v>43758</v>
      </c>
      <c r="I35" s="5">
        <v>43871</v>
      </c>
      <c r="J35" s="5">
        <v>43877</v>
      </c>
      <c r="K35" s="5">
        <v>43749</v>
      </c>
      <c r="L35" s="5">
        <v>43582</v>
      </c>
      <c r="M35" s="5">
        <v>43626</v>
      </c>
    </row>
    <row r="36" spans="1:13" x14ac:dyDescent="0.35">
      <c r="A36" s="3" t="s">
        <v>2</v>
      </c>
      <c r="B36" s="4" t="s">
        <v>37</v>
      </c>
      <c r="C36" s="5">
        <v>18532</v>
      </c>
      <c r="D36" s="5">
        <v>19201</v>
      </c>
      <c r="E36" s="5">
        <v>19924</v>
      </c>
      <c r="F36" s="5">
        <v>20641</v>
      </c>
      <c r="G36" s="5">
        <v>21311</v>
      </c>
      <c r="H36" s="5">
        <v>21953</v>
      </c>
      <c r="I36" s="5">
        <v>22566</v>
      </c>
      <c r="J36" s="5">
        <v>23189</v>
      </c>
      <c r="K36" s="5">
        <v>23791</v>
      </c>
      <c r="L36" s="5">
        <v>24371</v>
      </c>
      <c r="M36" s="5">
        <v>24936</v>
      </c>
    </row>
    <row r="37" spans="1:13" x14ac:dyDescent="0.35">
      <c r="A37" s="3" t="s">
        <v>2</v>
      </c>
      <c r="B37" s="4" t="s">
        <v>38</v>
      </c>
      <c r="C37" s="5">
        <v>267461</v>
      </c>
      <c r="D37" s="5">
        <v>271975</v>
      </c>
      <c r="E37" s="5">
        <v>277394</v>
      </c>
      <c r="F37" s="5">
        <v>282898</v>
      </c>
      <c r="G37" s="5">
        <v>288049</v>
      </c>
      <c r="H37" s="5">
        <v>293120</v>
      </c>
      <c r="I37" s="5">
        <v>298222</v>
      </c>
      <c r="J37" s="5">
        <v>303006</v>
      </c>
      <c r="K37" s="5">
        <v>307486</v>
      </c>
      <c r="L37" s="5">
        <v>311996</v>
      </c>
      <c r="M37" s="5">
        <v>317410</v>
      </c>
    </row>
    <row r="38" spans="1:13" x14ac:dyDescent="0.35">
      <c r="A38" s="3" t="s">
        <v>2</v>
      </c>
      <c r="B38" s="4" t="s">
        <v>39</v>
      </c>
      <c r="C38" s="5">
        <v>80665</v>
      </c>
      <c r="D38" s="5">
        <v>83204</v>
      </c>
      <c r="E38" s="5">
        <v>85654</v>
      </c>
      <c r="F38" s="5">
        <v>88209</v>
      </c>
      <c r="G38" s="5">
        <v>90656</v>
      </c>
      <c r="H38" s="5">
        <v>93063</v>
      </c>
      <c r="I38" s="5">
        <v>95445</v>
      </c>
      <c r="J38" s="5">
        <v>97734</v>
      </c>
      <c r="K38" s="5">
        <v>99926</v>
      </c>
      <c r="L38" s="5">
        <v>102091</v>
      </c>
      <c r="M38" s="5">
        <v>103853</v>
      </c>
    </row>
    <row r="39" spans="1:13" x14ac:dyDescent="0.35">
      <c r="A39" s="3" t="s">
        <v>2</v>
      </c>
      <c r="B39" s="4" t="s">
        <v>40</v>
      </c>
      <c r="C39" s="5">
        <v>31504</v>
      </c>
      <c r="D39" s="5">
        <v>32073</v>
      </c>
      <c r="E39" s="5">
        <v>32611</v>
      </c>
      <c r="F39" s="5">
        <v>33124</v>
      </c>
      <c r="G39" s="5">
        <v>33469</v>
      </c>
      <c r="H39" s="5">
        <v>33677</v>
      </c>
      <c r="I39" s="5">
        <v>33815</v>
      </c>
      <c r="J39" s="5">
        <v>33925</v>
      </c>
      <c r="K39" s="5">
        <v>33942</v>
      </c>
      <c r="L39" s="5">
        <v>33893</v>
      </c>
      <c r="M39" s="5">
        <v>33831</v>
      </c>
    </row>
    <row r="40" spans="1:13" x14ac:dyDescent="0.35">
      <c r="A40" s="3" t="s">
        <v>2</v>
      </c>
      <c r="B40" s="4" t="s">
        <v>41</v>
      </c>
      <c r="C40" s="5">
        <v>34172</v>
      </c>
      <c r="D40" s="5">
        <v>34000</v>
      </c>
      <c r="E40" s="5">
        <v>33832</v>
      </c>
      <c r="F40" s="5">
        <v>33602</v>
      </c>
      <c r="G40" s="5">
        <v>33332</v>
      </c>
      <c r="H40" s="5">
        <v>33010</v>
      </c>
      <c r="I40" s="5">
        <v>32649</v>
      </c>
      <c r="J40" s="5">
        <v>32376</v>
      </c>
      <c r="K40" s="5">
        <v>32244</v>
      </c>
      <c r="L40" s="5">
        <v>32243</v>
      </c>
      <c r="M40" s="5">
        <v>32259</v>
      </c>
    </row>
    <row r="41" spans="1:13" x14ac:dyDescent="0.35">
      <c r="A41" s="3" t="s">
        <v>2</v>
      </c>
      <c r="B41" s="4" t="s">
        <v>42</v>
      </c>
      <c r="C41" s="5">
        <v>97115</v>
      </c>
      <c r="D41" s="5">
        <v>97375</v>
      </c>
      <c r="E41" s="5">
        <v>97734</v>
      </c>
      <c r="F41" s="5">
        <v>97688</v>
      </c>
      <c r="G41" s="5">
        <v>97335</v>
      </c>
      <c r="H41" s="5">
        <v>96888</v>
      </c>
      <c r="I41" s="5">
        <v>96605</v>
      </c>
      <c r="J41" s="5">
        <v>96374</v>
      </c>
      <c r="K41" s="5">
        <v>96131</v>
      </c>
      <c r="L41" s="5">
        <v>95950</v>
      </c>
      <c r="M41" s="5">
        <v>95840</v>
      </c>
    </row>
    <row r="42" spans="1:13" x14ac:dyDescent="0.35">
      <c r="A42" s="3" t="s">
        <v>2</v>
      </c>
      <c r="B42" s="4" t="s">
        <v>43</v>
      </c>
      <c r="C42" s="5">
        <v>8796</v>
      </c>
      <c r="D42" s="5">
        <v>8748</v>
      </c>
      <c r="E42" s="5">
        <v>8672</v>
      </c>
      <c r="F42" s="5">
        <v>8555</v>
      </c>
      <c r="G42" s="5">
        <v>8439</v>
      </c>
      <c r="H42" s="5">
        <v>8309</v>
      </c>
      <c r="I42" s="5">
        <v>8176</v>
      </c>
      <c r="J42" s="5">
        <v>8051</v>
      </c>
      <c r="K42" s="5">
        <v>7963</v>
      </c>
      <c r="L42" s="5">
        <v>7889</v>
      </c>
      <c r="M42" s="5">
        <v>7848</v>
      </c>
    </row>
    <row r="43" spans="1:13" x14ac:dyDescent="0.35">
      <c r="A43" s="3" t="s">
        <v>2</v>
      </c>
      <c r="B43" s="4" t="s">
        <v>44</v>
      </c>
      <c r="C43" s="5">
        <v>31600</v>
      </c>
      <c r="D43" s="5">
        <v>30877</v>
      </c>
      <c r="E43" s="5">
        <v>30320</v>
      </c>
      <c r="F43" s="5">
        <v>29930</v>
      </c>
      <c r="G43" s="5">
        <v>29630</v>
      </c>
      <c r="H43" s="5">
        <v>29246</v>
      </c>
      <c r="I43" s="5">
        <v>28793</v>
      </c>
      <c r="J43" s="5">
        <v>28507</v>
      </c>
      <c r="K43" s="5">
        <v>28398</v>
      </c>
      <c r="L43" s="5">
        <v>28339</v>
      </c>
      <c r="M43" s="5">
        <v>28292</v>
      </c>
    </row>
    <row r="44" spans="1:13" x14ac:dyDescent="0.35">
      <c r="A44" s="3" t="s">
        <v>2</v>
      </c>
      <c r="B44" s="4" t="s">
        <v>45</v>
      </c>
      <c r="C44" s="5">
        <v>1262123</v>
      </c>
      <c r="D44" s="5">
        <v>1298839</v>
      </c>
      <c r="E44" s="5">
        <v>1335696</v>
      </c>
      <c r="F44" s="5">
        <v>1373540</v>
      </c>
      <c r="G44" s="5">
        <v>1412521</v>
      </c>
      <c r="H44" s="5">
        <v>1451690</v>
      </c>
      <c r="I44" s="5">
        <v>1489340</v>
      </c>
      <c r="J44" s="5">
        <v>1523207</v>
      </c>
      <c r="K44" s="5">
        <v>1554578</v>
      </c>
      <c r="L44" s="5">
        <v>1583121</v>
      </c>
      <c r="M44" s="5">
        <v>1606614</v>
      </c>
    </row>
    <row r="45" spans="1:13" x14ac:dyDescent="0.35">
      <c r="A45" s="3" t="s">
        <v>2</v>
      </c>
      <c r="B45" s="4" t="s">
        <v>46</v>
      </c>
      <c r="C45" s="5">
        <v>40853</v>
      </c>
      <c r="D45" s="5">
        <v>40218</v>
      </c>
      <c r="E45" s="5">
        <v>39388</v>
      </c>
      <c r="F45" s="5">
        <v>38385</v>
      </c>
      <c r="G45" s="5">
        <v>37375</v>
      </c>
      <c r="H45" s="5">
        <v>36596</v>
      </c>
      <c r="I45" s="5">
        <v>36031</v>
      </c>
      <c r="J45" s="5">
        <v>35628</v>
      </c>
      <c r="K45" s="5">
        <v>35450</v>
      </c>
      <c r="L45" s="5">
        <v>35421</v>
      </c>
      <c r="M45" s="5">
        <v>35574</v>
      </c>
    </row>
    <row r="46" spans="1:13" x14ac:dyDescent="0.35">
      <c r="A46" s="3" t="s">
        <v>2</v>
      </c>
      <c r="B46" s="4" t="s">
        <v>47</v>
      </c>
      <c r="C46" s="5">
        <v>53353</v>
      </c>
      <c r="D46" s="5">
        <v>54817</v>
      </c>
      <c r="E46" s="5">
        <v>56400</v>
      </c>
      <c r="F46" s="5">
        <v>58005</v>
      </c>
      <c r="G46" s="5">
        <v>59550</v>
      </c>
      <c r="H46" s="5">
        <v>61066</v>
      </c>
      <c r="I46" s="5">
        <v>62594</v>
      </c>
      <c r="J46" s="5">
        <v>64167</v>
      </c>
      <c r="K46" s="5">
        <v>65745</v>
      </c>
      <c r="L46" s="5">
        <v>67286</v>
      </c>
      <c r="M46" s="5">
        <v>68678</v>
      </c>
    </row>
    <row r="47" spans="1:13" x14ac:dyDescent="0.35">
      <c r="A47" s="3" t="s">
        <v>2</v>
      </c>
      <c r="B47" s="4" t="s">
        <v>48</v>
      </c>
      <c r="C47" s="5">
        <v>96031</v>
      </c>
      <c r="D47" s="5">
        <v>96958</v>
      </c>
      <c r="E47" s="5">
        <v>97957</v>
      </c>
      <c r="F47" s="5">
        <v>98924</v>
      </c>
      <c r="G47" s="5">
        <v>99681</v>
      </c>
      <c r="H47" s="5">
        <v>100178</v>
      </c>
      <c r="I47" s="5">
        <v>100489</v>
      </c>
      <c r="J47" s="5">
        <v>100753</v>
      </c>
      <c r="K47" s="5">
        <v>100939</v>
      </c>
      <c r="L47" s="5">
        <v>101337</v>
      </c>
      <c r="M47" s="5">
        <v>101602</v>
      </c>
    </row>
    <row r="48" spans="1:13" x14ac:dyDescent="0.35">
      <c r="A48" s="3" t="s">
        <v>2</v>
      </c>
      <c r="B48" s="4" t="s">
        <v>49</v>
      </c>
      <c r="C48" s="5">
        <v>636</v>
      </c>
      <c r="D48" s="5">
        <v>618</v>
      </c>
      <c r="E48" s="5">
        <v>600</v>
      </c>
      <c r="F48" s="5">
        <v>584</v>
      </c>
      <c r="G48" s="5">
        <v>568</v>
      </c>
      <c r="H48" s="5">
        <v>554</v>
      </c>
      <c r="I48" s="5">
        <v>543</v>
      </c>
      <c r="J48" s="5">
        <v>535</v>
      </c>
      <c r="K48" s="5">
        <v>528</v>
      </c>
      <c r="L48" s="5">
        <v>521</v>
      </c>
      <c r="M48" s="5">
        <v>513</v>
      </c>
    </row>
    <row r="50" spans="1:13" x14ac:dyDescent="0.35">
      <c r="A50" s="6" t="s">
        <v>50</v>
      </c>
    </row>
    <row r="51" spans="1:13" ht="15.5" x14ac:dyDescent="0.35">
      <c r="A51" s="1"/>
      <c r="B51" s="2"/>
      <c r="C51" s="2">
        <v>2010</v>
      </c>
      <c r="D51" s="2">
        <v>2011</v>
      </c>
      <c r="E51" s="2">
        <v>2012</v>
      </c>
      <c r="F51" s="2">
        <v>2013</v>
      </c>
      <c r="G51" s="2">
        <v>2014</v>
      </c>
      <c r="H51" s="2">
        <v>2015</v>
      </c>
      <c r="I51" s="2">
        <v>2016</v>
      </c>
      <c r="J51" s="2">
        <v>2017</v>
      </c>
      <c r="K51" s="2">
        <v>2018</v>
      </c>
      <c r="L51" s="2">
        <v>2019</v>
      </c>
      <c r="M51" s="2">
        <v>2020</v>
      </c>
    </row>
    <row r="52" spans="1:13" x14ac:dyDescent="0.35">
      <c r="A52" s="3" t="s">
        <v>51</v>
      </c>
      <c r="B52" s="4" t="s">
        <v>3</v>
      </c>
      <c r="C52" s="5">
        <v>5909033</v>
      </c>
      <c r="D52" s="5">
        <v>6085760</v>
      </c>
      <c r="E52" s="5">
        <v>6259023</v>
      </c>
      <c r="F52" s="5">
        <v>6419869</v>
      </c>
      <c r="G52" s="5">
        <v>6572425</v>
      </c>
      <c r="H52" s="5">
        <v>6714941</v>
      </c>
      <c r="I52" s="5">
        <v>6844968</v>
      </c>
      <c r="J52" s="5">
        <v>6957154</v>
      </c>
      <c r="K52" s="5">
        <v>7046934</v>
      </c>
      <c r="L52" s="5">
        <v>7123095</v>
      </c>
      <c r="M52" s="5">
        <v>7176664</v>
      </c>
    </row>
    <row r="53" spans="1:13" x14ac:dyDescent="0.35">
      <c r="A53" s="3" t="s">
        <v>51</v>
      </c>
      <c r="B53" s="4" t="s">
        <v>4</v>
      </c>
      <c r="C53" s="5">
        <v>83514</v>
      </c>
      <c r="D53" s="5">
        <v>87765</v>
      </c>
      <c r="E53" s="5">
        <v>91495</v>
      </c>
      <c r="F53" s="5">
        <v>94655</v>
      </c>
      <c r="G53" s="5">
        <v>97176</v>
      </c>
      <c r="H53" s="5">
        <v>99240</v>
      </c>
      <c r="I53" s="5">
        <v>100997</v>
      </c>
      <c r="J53" s="5">
        <v>102437</v>
      </c>
      <c r="K53" s="5">
        <v>103619</v>
      </c>
      <c r="L53" s="5">
        <v>104422</v>
      </c>
      <c r="M53" s="5">
        <v>104668</v>
      </c>
    </row>
    <row r="54" spans="1:13" x14ac:dyDescent="0.35">
      <c r="A54" s="3" t="s">
        <v>51</v>
      </c>
      <c r="B54" s="4" t="s">
        <v>5</v>
      </c>
      <c r="C54" s="5">
        <v>135607</v>
      </c>
      <c r="D54" s="5">
        <v>138677</v>
      </c>
      <c r="E54" s="5">
        <v>141561</v>
      </c>
      <c r="F54" s="5">
        <v>143975</v>
      </c>
      <c r="G54" s="5">
        <v>146032</v>
      </c>
      <c r="H54" s="5">
        <v>148048</v>
      </c>
      <c r="I54" s="5">
        <v>149517</v>
      </c>
      <c r="J54" s="5">
        <v>150561</v>
      </c>
      <c r="K54" s="5">
        <v>151291</v>
      </c>
      <c r="L54" s="5">
        <v>151576</v>
      </c>
      <c r="M54" s="5">
        <v>151522</v>
      </c>
    </row>
    <row r="55" spans="1:13" x14ac:dyDescent="0.35">
      <c r="A55" s="3" t="s">
        <v>51</v>
      </c>
      <c r="B55" s="4" t="s">
        <v>6</v>
      </c>
      <c r="C55" s="5">
        <v>44</v>
      </c>
      <c r="D55" s="5">
        <v>46</v>
      </c>
      <c r="E55" s="5">
        <v>48</v>
      </c>
      <c r="F55" s="5">
        <v>49</v>
      </c>
      <c r="G55" s="5">
        <v>51</v>
      </c>
      <c r="H55" s="5">
        <v>52</v>
      </c>
      <c r="I55" s="5">
        <v>53</v>
      </c>
      <c r="J55" s="5">
        <v>54</v>
      </c>
      <c r="K55" s="5">
        <v>55</v>
      </c>
      <c r="L55" s="5">
        <v>56</v>
      </c>
      <c r="M55" s="5">
        <v>57</v>
      </c>
    </row>
    <row r="56" spans="1:13" x14ac:dyDescent="0.35">
      <c r="A56" s="3" t="s">
        <v>51</v>
      </c>
      <c r="B56" s="4" t="s">
        <v>7</v>
      </c>
      <c r="C56" s="5">
        <v>6024</v>
      </c>
      <c r="D56" s="5">
        <v>5849</v>
      </c>
      <c r="E56" s="5">
        <v>5675</v>
      </c>
      <c r="F56" s="5">
        <v>5521</v>
      </c>
      <c r="G56" s="5">
        <v>5385</v>
      </c>
      <c r="H56" s="5">
        <v>5258</v>
      </c>
      <c r="I56" s="5">
        <v>5142</v>
      </c>
      <c r="J56" s="5">
        <v>5036</v>
      </c>
      <c r="K56" s="5">
        <v>4942</v>
      </c>
      <c r="L56" s="5">
        <v>4838</v>
      </c>
      <c r="M56" s="5">
        <v>4715</v>
      </c>
    </row>
    <row r="57" spans="1:13" x14ac:dyDescent="0.35">
      <c r="A57" s="3" t="s">
        <v>51</v>
      </c>
      <c r="B57" s="4" t="s">
        <v>8</v>
      </c>
      <c r="C57" s="5">
        <v>58367</v>
      </c>
      <c r="D57" s="5">
        <v>60507</v>
      </c>
      <c r="E57" s="5">
        <v>62603</v>
      </c>
      <c r="F57" s="5">
        <v>64630</v>
      </c>
      <c r="G57" s="5">
        <v>66529</v>
      </c>
      <c r="H57" s="5">
        <v>68189</v>
      </c>
      <c r="I57" s="5">
        <v>69599</v>
      </c>
      <c r="J57" s="5">
        <v>70622</v>
      </c>
      <c r="K57" s="5">
        <v>71258</v>
      </c>
      <c r="L57" s="5">
        <v>71778</v>
      </c>
      <c r="M57" s="5">
        <v>71983</v>
      </c>
    </row>
    <row r="58" spans="1:13" x14ac:dyDescent="0.35">
      <c r="A58" s="3" t="s">
        <v>51</v>
      </c>
      <c r="B58" s="4" t="s">
        <v>9</v>
      </c>
      <c r="C58" s="5">
        <v>208193</v>
      </c>
      <c r="D58" s="5">
        <v>210714</v>
      </c>
      <c r="E58" s="5">
        <v>213476</v>
      </c>
      <c r="F58" s="5">
        <v>215810</v>
      </c>
      <c r="G58" s="5">
        <v>217856</v>
      </c>
      <c r="H58" s="5">
        <v>218935</v>
      </c>
      <c r="I58" s="5">
        <v>219383</v>
      </c>
      <c r="J58" s="5">
        <v>219032</v>
      </c>
      <c r="K58" s="5">
        <v>218277</v>
      </c>
      <c r="L58" s="5">
        <v>217255</v>
      </c>
      <c r="M58" s="5">
        <v>216141</v>
      </c>
    </row>
    <row r="59" spans="1:13" x14ac:dyDescent="0.35">
      <c r="A59" s="3" t="s">
        <v>51</v>
      </c>
      <c r="B59" s="4" t="s">
        <v>10</v>
      </c>
      <c r="C59" s="5">
        <v>460545</v>
      </c>
      <c r="D59" s="5">
        <v>467175</v>
      </c>
      <c r="E59" s="5">
        <v>472355</v>
      </c>
      <c r="F59" s="5">
        <v>475526</v>
      </c>
      <c r="G59" s="5">
        <v>477002</v>
      </c>
      <c r="H59" s="5">
        <v>477802</v>
      </c>
      <c r="I59" s="5">
        <v>479389</v>
      </c>
      <c r="J59" s="5">
        <v>480576</v>
      </c>
      <c r="K59" s="5">
        <v>480810</v>
      </c>
      <c r="L59" s="5">
        <v>481401</v>
      </c>
      <c r="M59" s="5">
        <v>481551</v>
      </c>
    </row>
    <row r="60" spans="1:13" x14ac:dyDescent="0.35">
      <c r="A60" s="3" t="s">
        <v>51</v>
      </c>
      <c r="B60" s="4" t="s">
        <v>11</v>
      </c>
      <c r="C60" s="5">
        <v>103098</v>
      </c>
      <c r="D60" s="5">
        <v>105694</v>
      </c>
      <c r="E60" s="5">
        <v>108014</v>
      </c>
      <c r="F60" s="5">
        <v>109751</v>
      </c>
      <c r="G60" s="5">
        <v>110693</v>
      </c>
      <c r="H60" s="5">
        <v>110957</v>
      </c>
      <c r="I60" s="5">
        <v>110623</v>
      </c>
      <c r="J60" s="5">
        <v>109755</v>
      </c>
      <c r="K60" s="5">
        <v>108731</v>
      </c>
      <c r="L60" s="5">
        <v>107669</v>
      </c>
      <c r="M60" s="5">
        <v>106368</v>
      </c>
    </row>
    <row r="61" spans="1:13" x14ac:dyDescent="0.35">
      <c r="A61" s="3" t="s">
        <v>51</v>
      </c>
      <c r="B61" s="4" t="s">
        <v>12</v>
      </c>
      <c r="C61" s="5">
        <v>5828</v>
      </c>
      <c r="D61" s="5">
        <v>6839</v>
      </c>
      <c r="E61" s="5">
        <v>8006</v>
      </c>
      <c r="F61" s="5">
        <v>9317</v>
      </c>
      <c r="G61" s="5">
        <v>10757</v>
      </c>
      <c r="H61" s="5">
        <v>12348</v>
      </c>
      <c r="I61" s="5">
        <v>14036</v>
      </c>
      <c r="J61" s="5">
        <v>15838</v>
      </c>
      <c r="K61" s="5">
        <v>17440</v>
      </c>
      <c r="L61" s="5">
        <v>19436</v>
      </c>
      <c r="M61" s="5">
        <v>21456</v>
      </c>
    </row>
    <row r="62" spans="1:13" x14ac:dyDescent="0.35">
      <c r="A62" s="3" t="s">
        <v>51</v>
      </c>
      <c r="B62" s="4" t="s">
        <v>13</v>
      </c>
      <c r="C62" s="5">
        <v>301109</v>
      </c>
      <c r="D62" s="5">
        <v>305034</v>
      </c>
      <c r="E62" s="5">
        <v>308923</v>
      </c>
      <c r="F62" s="5">
        <v>313330</v>
      </c>
      <c r="G62" s="5">
        <v>317998</v>
      </c>
      <c r="H62" s="5">
        <v>322486</v>
      </c>
      <c r="I62" s="5">
        <v>326558</v>
      </c>
      <c r="J62" s="5">
        <v>329381</v>
      </c>
      <c r="K62" s="5">
        <v>330895</v>
      </c>
      <c r="L62" s="5">
        <v>331020</v>
      </c>
      <c r="M62" s="5">
        <v>331066</v>
      </c>
    </row>
    <row r="63" spans="1:13" x14ac:dyDescent="0.35">
      <c r="A63" s="3" t="s">
        <v>51</v>
      </c>
      <c r="B63" s="4" t="s">
        <v>14</v>
      </c>
      <c r="C63" s="5">
        <v>8323</v>
      </c>
      <c r="D63" s="5">
        <v>8584</v>
      </c>
      <c r="E63" s="5">
        <v>8842</v>
      </c>
      <c r="F63" s="5">
        <v>9041</v>
      </c>
      <c r="G63" s="5">
        <v>9191</v>
      </c>
      <c r="H63" s="5">
        <v>9325</v>
      </c>
      <c r="I63" s="5">
        <v>9431</v>
      </c>
      <c r="J63" s="5">
        <v>9496</v>
      </c>
      <c r="K63" s="5">
        <v>9521</v>
      </c>
      <c r="L63" s="5">
        <v>9528</v>
      </c>
      <c r="M63" s="5">
        <v>9526</v>
      </c>
    </row>
    <row r="64" spans="1:13" x14ac:dyDescent="0.35">
      <c r="A64" s="3" t="s">
        <v>51</v>
      </c>
      <c r="B64" s="4" t="s">
        <v>15</v>
      </c>
      <c r="C64" s="5">
        <v>518283</v>
      </c>
      <c r="D64" s="5">
        <v>542816</v>
      </c>
      <c r="E64" s="5">
        <v>565855</v>
      </c>
      <c r="F64" s="5">
        <v>587748</v>
      </c>
      <c r="G64" s="5">
        <v>608951</v>
      </c>
      <c r="H64" s="5">
        <v>629214</v>
      </c>
      <c r="I64" s="5">
        <v>648003</v>
      </c>
      <c r="J64" s="5">
        <v>664732</v>
      </c>
      <c r="K64" s="5">
        <v>679985</v>
      </c>
      <c r="L64" s="5">
        <v>694052</v>
      </c>
      <c r="M64" s="5">
        <v>706505</v>
      </c>
    </row>
    <row r="65" spans="1:13" x14ac:dyDescent="0.35">
      <c r="A65" s="3" t="s">
        <v>51</v>
      </c>
      <c r="B65" s="4" t="s">
        <v>16</v>
      </c>
      <c r="C65" s="5">
        <v>63109</v>
      </c>
      <c r="D65" s="5">
        <v>64522</v>
      </c>
      <c r="E65" s="5">
        <v>65606</v>
      </c>
      <c r="F65" s="5">
        <v>66556</v>
      </c>
      <c r="G65" s="5">
        <v>67450</v>
      </c>
      <c r="H65" s="5">
        <v>68488</v>
      </c>
      <c r="I65" s="5">
        <v>69222</v>
      </c>
      <c r="J65" s="5">
        <v>70182</v>
      </c>
      <c r="K65" s="5">
        <v>70779</v>
      </c>
      <c r="L65" s="5">
        <v>71111</v>
      </c>
      <c r="M65" s="5">
        <v>71197</v>
      </c>
    </row>
    <row r="66" spans="1:13" x14ac:dyDescent="0.35">
      <c r="A66" s="3" t="s">
        <v>51</v>
      </c>
      <c r="B66" s="4" t="s">
        <v>17</v>
      </c>
      <c r="C66" s="5">
        <v>74150</v>
      </c>
      <c r="D66" s="5">
        <v>75117</v>
      </c>
      <c r="E66" s="5">
        <v>76030</v>
      </c>
      <c r="F66" s="5">
        <v>76789</v>
      </c>
      <c r="G66" s="5">
        <v>77459</v>
      </c>
      <c r="H66" s="5">
        <v>78039</v>
      </c>
      <c r="I66" s="5">
        <v>78506</v>
      </c>
      <c r="J66" s="5">
        <v>78872</v>
      </c>
      <c r="K66" s="5">
        <v>79338</v>
      </c>
      <c r="L66" s="5">
        <v>79765</v>
      </c>
      <c r="M66" s="5">
        <v>80003</v>
      </c>
    </row>
    <row r="67" spans="1:13" x14ac:dyDescent="0.35">
      <c r="A67" s="3" t="s">
        <v>51</v>
      </c>
      <c r="B67" s="4" t="s">
        <v>18</v>
      </c>
      <c r="C67" s="5">
        <v>2101055</v>
      </c>
      <c r="D67" s="5">
        <v>2181671</v>
      </c>
      <c r="E67" s="5">
        <v>2262203</v>
      </c>
      <c r="F67" s="5">
        <v>2334643</v>
      </c>
      <c r="G67" s="5">
        <v>2403360</v>
      </c>
      <c r="H67" s="5">
        <v>2466862</v>
      </c>
      <c r="I67" s="5">
        <v>2523970</v>
      </c>
      <c r="J67" s="5">
        <v>2571462</v>
      </c>
      <c r="K67" s="5">
        <v>2607408</v>
      </c>
      <c r="L67" s="5">
        <v>2636795</v>
      </c>
      <c r="M67" s="5">
        <v>2659298</v>
      </c>
    </row>
    <row r="68" spans="1:13" x14ac:dyDescent="0.35">
      <c r="A68" s="3" t="s">
        <v>51</v>
      </c>
      <c r="B68" s="4" t="s">
        <v>19</v>
      </c>
      <c r="C68" s="5">
        <v>51938</v>
      </c>
      <c r="D68" s="5">
        <v>53444</v>
      </c>
      <c r="E68" s="5">
        <v>54697</v>
      </c>
      <c r="F68" s="5">
        <v>55747</v>
      </c>
      <c r="G68" s="5">
        <v>56659</v>
      </c>
      <c r="H68" s="5">
        <v>57435</v>
      </c>
      <c r="I68" s="5">
        <v>58171</v>
      </c>
      <c r="J68" s="5">
        <v>58946</v>
      </c>
      <c r="K68" s="5">
        <v>59967</v>
      </c>
      <c r="L68" s="5">
        <v>61208</v>
      </c>
      <c r="M68" s="5">
        <v>62765</v>
      </c>
    </row>
    <row r="69" spans="1:13" x14ac:dyDescent="0.35">
      <c r="A69" s="3" t="s">
        <v>51</v>
      </c>
      <c r="B69" s="4" t="s">
        <v>20</v>
      </c>
      <c r="C69" s="5">
        <v>400870</v>
      </c>
      <c r="D69" s="5">
        <v>413301</v>
      </c>
      <c r="E69" s="5">
        <v>425216</v>
      </c>
      <c r="F69" s="5">
        <v>435531</v>
      </c>
      <c r="G69" s="5">
        <v>445061</v>
      </c>
      <c r="H69" s="5">
        <v>455282</v>
      </c>
      <c r="I69" s="5">
        <v>466022</v>
      </c>
      <c r="J69" s="5">
        <v>475947</v>
      </c>
      <c r="K69" s="5">
        <v>484252</v>
      </c>
      <c r="L69" s="5">
        <v>491304</v>
      </c>
      <c r="M69" s="5">
        <v>493598</v>
      </c>
    </row>
    <row r="70" spans="1:13" x14ac:dyDescent="0.35">
      <c r="A70" s="3" t="s">
        <v>51</v>
      </c>
      <c r="B70" s="4" t="s">
        <v>21</v>
      </c>
      <c r="C70" s="5">
        <v>496611</v>
      </c>
      <c r="D70" s="5">
        <v>507856</v>
      </c>
      <c r="E70" s="5">
        <v>519228</v>
      </c>
      <c r="F70" s="5">
        <v>531999</v>
      </c>
      <c r="G70" s="5">
        <v>545214</v>
      </c>
      <c r="H70" s="5">
        <v>557737</v>
      </c>
      <c r="I70" s="5">
        <v>569822</v>
      </c>
      <c r="J70" s="5">
        <v>581014</v>
      </c>
      <c r="K70" s="5">
        <v>591035</v>
      </c>
      <c r="L70" s="5">
        <v>599677</v>
      </c>
      <c r="M70" s="5">
        <v>606309</v>
      </c>
    </row>
    <row r="71" spans="1:13" x14ac:dyDescent="0.35">
      <c r="A71" s="3" t="s">
        <v>51</v>
      </c>
      <c r="B71" s="4" t="s">
        <v>22</v>
      </c>
      <c r="C71" s="5">
        <v>386538</v>
      </c>
      <c r="D71" s="5">
        <v>399409</v>
      </c>
      <c r="E71" s="5">
        <v>413445</v>
      </c>
      <c r="F71" s="5">
        <v>428468</v>
      </c>
      <c r="G71" s="5">
        <v>443561</v>
      </c>
      <c r="H71" s="5">
        <v>458075</v>
      </c>
      <c r="I71" s="5">
        <v>471948</v>
      </c>
      <c r="J71" s="5">
        <v>486637</v>
      </c>
      <c r="K71" s="5">
        <v>501140</v>
      </c>
      <c r="L71" s="5">
        <v>513215</v>
      </c>
      <c r="M71" s="5">
        <v>523665</v>
      </c>
    </row>
    <row r="72" spans="1:13" x14ac:dyDescent="0.35">
      <c r="A72" s="3" t="s">
        <v>51</v>
      </c>
      <c r="B72" s="4" t="s">
        <v>23</v>
      </c>
      <c r="C72" s="5">
        <v>445827</v>
      </c>
      <c r="D72" s="5">
        <v>450740</v>
      </c>
      <c r="E72" s="5">
        <v>455745</v>
      </c>
      <c r="F72" s="5">
        <v>460783</v>
      </c>
      <c r="G72" s="5">
        <v>466040</v>
      </c>
      <c r="H72" s="5">
        <v>471169</v>
      </c>
      <c r="I72" s="5">
        <v>474576</v>
      </c>
      <c r="J72" s="5">
        <v>476574</v>
      </c>
      <c r="K72" s="5">
        <v>476191</v>
      </c>
      <c r="L72" s="5">
        <v>476989</v>
      </c>
      <c r="M72" s="5">
        <v>474271</v>
      </c>
    </row>
    <row r="73" spans="1:13" x14ac:dyDescent="0.35">
      <c r="A73" s="3" t="s">
        <v>51</v>
      </c>
      <c r="B73" s="4" t="s">
        <v>24</v>
      </c>
      <c r="C73" s="5">
        <v>1550309</v>
      </c>
      <c r="D73" s="5">
        <v>1563908</v>
      </c>
      <c r="E73" s="5">
        <v>1574807</v>
      </c>
      <c r="F73" s="5">
        <v>1580462</v>
      </c>
      <c r="G73" s="5">
        <v>1582500</v>
      </c>
      <c r="H73" s="5">
        <v>1583500</v>
      </c>
      <c r="I73" s="5">
        <v>1583593</v>
      </c>
      <c r="J73" s="5">
        <v>1582317</v>
      </c>
      <c r="K73" s="5">
        <v>1579733</v>
      </c>
      <c r="L73" s="5">
        <v>1576576</v>
      </c>
      <c r="M73" s="5">
        <v>1573617</v>
      </c>
    </row>
    <row r="74" spans="1:13" x14ac:dyDescent="0.35">
      <c r="A74" s="3" t="s">
        <v>51</v>
      </c>
      <c r="B74" s="4" t="s">
        <v>25</v>
      </c>
      <c r="C74" s="5">
        <v>21685</v>
      </c>
      <c r="D74" s="5">
        <v>22186</v>
      </c>
      <c r="E74" s="5">
        <v>22607</v>
      </c>
      <c r="F74" s="5">
        <v>22957</v>
      </c>
      <c r="G74" s="5">
        <v>23234</v>
      </c>
      <c r="H74" s="5">
        <v>23383</v>
      </c>
      <c r="I74" s="5">
        <v>23491</v>
      </c>
      <c r="J74" s="5">
        <v>23552</v>
      </c>
      <c r="K74" s="5">
        <v>23510</v>
      </c>
      <c r="L74" s="5">
        <v>23278</v>
      </c>
      <c r="M74" s="5">
        <v>23143</v>
      </c>
    </row>
    <row r="75" spans="1:13" x14ac:dyDescent="0.35">
      <c r="A75" s="3" t="s">
        <v>51</v>
      </c>
      <c r="B75" s="4" t="s">
        <v>26</v>
      </c>
      <c r="C75" s="5">
        <v>38973</v>
      </c>
      <c r="D75" s="5">
        <v>38835</v>
      </c>
      <c r="E75" s="5">
        <v>38536</v>
      </c>
      <c r="F75" s="5">
        <v>37808</v>
      </c>
      <c r="G75" s="5">
        <v>36929</v>
      </c>
      <c r="H75" s="5">
        <v>36056</v>
      </c>
      <c r="I75" s="5">
        <v>35280</v>
      </c>
      <c r="J75" s="5">
        <v>34533</v>
      </c>
      <c r="K75" s="5">
        <v>33812</v>
      </c>
      <c r="L75" s="5">
        <v>33039</v>
      </c>
      <c r="M75" s="5">
        <v>32390</v>
      </c>
    </row>
    <row r="76" spans="1:13" x14ac:dyDescent="0.35">
      <c r="A76" s="3" t="s">
        <v>51</v>
      </c>
      <c r="B76" s="4" t="s">
        <v>27</v>
      </c>
      <c r="C76" s="5">
        <v>32424</v>
      </c>
      <c r="D76" s="5">
        <v>32024</v>
      </c>
      <c r="E76" s="5">
        <v>31697</v>
      </c>
      <c r="F76" s="5">
        <v>31305</v>
      </c>
      <c r="G76" s="5">
        <v>30753</v>
      </c>
      <c r="H76" s="5">
        <v>30257</v>
      </c>
      <c r="I76" s="5">
        <v>29890</v>
      </c>
      <c r="J76" s="5">
        <v>29635</v>
      </c>
      <c r="K76" s="5">
        <v>29429</v>
      </c>
      <c r="L76" s="5">
        <v>29253</v>
      </c>
      <c r="M76" s="5">
        <v>29087</v>
      </c>
    </row>
    <row r="77" spans="1:13" x14ac:dyDescent="0.35">
      <c r="A77" s="3" t="s">
        <v>51</v>
      </c>
      <c r="B77" s="4" t="s">
        <v>28</v>
      </c>
      <c r="C77" s="5">
        <v>164165</v>
      </c>
      <c r="D77" s="5">
        <v>165944</v>
      </c>
      <c r="E77" s="5">
        <v>166999</v>
      </c>
      <c r="F77" s="5">
        <v>166162</v>
      </c>
      <c r="G77" s="5">
        <v>164210</v>
      </c>
      <c r="H77" s="5">
        <v>161520</v>
      </c>
      <c r="I77" s="5">
        <v>158574</v>
      </c>
      <c r="J77" s="5">
        <v>155839</v>
      </c>
      <c r="K77" s="5">
        <v>153496</v>
      </c>
      <c r="L77" s="5">
        <v>151445</v>
      </c>
      <c r="M77" s="5">
        <v>149696</v>
      </c>
    </row>
    <row r="78" spans="1:13" x14ac:dyDescent="0.35">
      <c r="A78" s="3" t="s">
        <v>51</v>
      </c>
      <c r="B78" s="4" t="s">
        <v>29</v>
      </c>
      <c r="C78" s="5">
        <v>902</v>
      </c>
      <c r="D78" s="5">
        <v>927</v>
      </c>
      <c r="E78" s="5">
        <v>951</v>
      </c>
      <c r="F78" s="5">
        <v>974</v>
      </c>
      <c r="G78" s="5">
        <v>999</v>
      </c>
      <c r="H78" s="5">
        <v>1026</v>
      </c>
      <c r="I78" s="5">
        <v>1055</v>
      </c>
      <c r="J78" s="5">
        <v>1085</v>
      </c>
      <c r="K78" s="5">
        <v>1116</v>
      </c>
      <c r="L78" s="5">
        <v>1144</v>
      </c>
      <c r="M78" s="5">
        <v>1176</v>
      </c>
    </row>
    <row r="79" spans="1:13" x14ac:dyDescent="0.35">
      <c r="A79" s="3" t="s">
        <v>51</v>
      </c>
      <c r="B79" s="4" t="s">
        <v>30</v>
      </c>
      <c r="C79" s="5">
        <v>46628</v>
      </c>
      <c r="D79" s="5">
        <v>44791</v>
      </c>
      <c r="E79" s="5">
        <v>42713</v>
      </c>
      <c r="F79" s="5">
        <v>40650</v>
      </c>
      <c r="G79" s="5">
        <v>38822</v>
      </c>
      <c r="H79" s="5">
        <v>37373</v>
      </c>
      <c r="I79" s="5">
        <v>36173</v>
      </c>
      <c r="J79" s="5">
        <v>34966</v>
      </c>
      <c r="K79" s="5">
        <v>33637</v>
      </c>
      <c r="L79" s="5">
        <v>32441</v>
      </c>
      <c r="M79" s="5">
        <v>31425</v>
      </c>
    </row>
    <row r="80" spans="1:13" x14ac:dyDescent="0.35">
      <c r="A80" s="3" t="s">
        <v>51</v>
      </c>
      <c r="B80" s="4" t="s">
        <v>31</v>
      </c>
      <c r="C80" s="5">
        <v>36433</v>
      </c>
      <c r="D80" s="5">
        <v>37264</v>
      </c>
      <c r="E80" s="5">
        <v>37926</v>
      </c>
      <c r="F80" s="5">
        <v>38378</v>
      </c>
      <c r="G80" s="5">
        <v>38625</v>
      </c>
      <c r="H80" s="5">
        <v>38774</v>
      </c>
      <c r="I80" s="5">
        <v>38893</v>
      </c>
      <c r="J80" s="5">
        <v>39093</v>
      </c>
      <c r="K80" s="5">
        <v>39099</v>
      </c>
      <c r="L80" s="5">
        <v>38775</v>
      </c>
      <c r="M80" s="5">
        <v>38404</v>
      </c>
    </row>
    <row r="81" spans="1:13" x14ac:dyDescent="0.35">
      <c r="A81" s="3" t="s">
        <v>51</v>
      </c>
      <c r="B81" s="4" t="s">
        <v>32</v>
      </c>
      <c r="C81" s="5">
        <v>25557</v>
      </c>
      <c r="D81" s="5">
        <v>26227</v>
      </c>
      <c r="E81" s="5">
        <v>26806</v>
      </c>
      <c r="F81" s="5">
        <v>27279</v>
      </c>
      <c r="G81" s="5">
        <v>27681</v>
      </c>
      <c r="H81" s="5">
        <v>28101</v>
      </c>
      <c r="I81" s="5">
        <v>28646</v>
      </c>
      <c r="J81" s="5">
        <v>29233</v>
      </c>
      <c r="K81" s="5">
        <v>29883</v>
      </c>
      <c r="L81" s="5">
        <v>30570</v>
      </c>
      <c r="M81" s="5">
        <v>31229</v>
      </c>
    </row>
    <row r="82" spans="1:13" x14ac:dyDescent="0.35">
      <c r="A82" s="3" t="s">
        <v>51</v>
      </c>
      <c r="B82" s="4" t="s">
        <v>33</v>
      </c>
      <c r="C82" s="5">
        <v>174492</v>
      </c>
      <c r="D82" s="5">
        <v>168035</v>
      </c>
      <c r="E82" s="5">
        <v>162298</v>
      </c>
      <c r="F82" s="5">
        <v>156695</v>
      </c>
      <c r="G82" s="5">
        <v>151081</v>
      </c>
      <c r="H82" s="5">
        <v>145573</v>
      </c>
      <c r="I82" s="5">
        <v>140256</v>
      </c>
      <c r="J82" s="5">
        <v>135070</v>
      </c>
      <c r="K82" s="5">
        <v>130258</v>
      </c>
      <c r="L82" s="5">
        <v>126127</v>
      </c>
      <c r="M82" s="5">
        <v>122622</v>
      </c>
    </row>
    <row r="83" spans="1:13" x14ac:dyDescent="0.35">
      <c r="A83" s="3" t="s">
        <v>51</v>
      </c>
      <c r="B83" s="4" t="s">
        <v>34</v>
      </c>
      <c r="C83" s="5">
        <v>126731</v>
      </c>
      <c r="D83" s="5">
        <v>126647</v>
      </c>
      <c r="E83" s="5">
        <v>125789</v>
      </c>
      <c r="F83" s="5">
        <v>124948</v>
      </c>
      <c r="G83" s="5">
        <v>123935</v>
      </c>
      <c r="H83" s="5">
        <v>122999</v>
      </c>
      <c r="I83" s="5">
        <v>122350</v>
      </c>
      <c r="J83" s="5">
        <v>122657</v>
      </c>
      <c r="K83" s="5">
        <v>123281</v>
      </c>
      <c r="L83" s="5">
        <v>124046</v>
      </c>
      <c r="M83" s="5">
        <v>124522</v>
      </c>
    </row>
    <row r="84" spans="1:13" x14ac:dyDescent="0.35">
      <c r="A84" s="3" t="s">
        <v>51</v>
      </c>
      <c r="B84" s="4" t="s">
        <v>35</v>
      </c>
      <c r="C84" s="5">
        <v>15805</v>
      </c>
      <c r="D84" s="5">
        <v>17560</v>
      </c>
      <c r="E84" s="5">
        <v>19264</v>
      </c>
      <c r="F84" s="5">
        <v>20858</v>
      </c>
      <c r="G84" s="5">
        <v>22338</v>
      </c>
      <c r="H84" s="5">
        <v>23784</v>
      </c>
      <c r="I84" s="5">
        <v>25138</v>
      </c>
      <c r="J84" s="5">
        <v>26312</v>
      </c>
      <c r="K84" s="5">
        <v>27367</v>
      </c>
      <c r="L84" s="5">
        <v>28256</v>
      </c>
      <c r="M84" s="5">
        <v>29080</v>
      </c>
    </row>
    <row r="85" spans="1:13" x14ac:dyDescent="0.35">
      <c r="A85" s="3" t="s">
        <v>51</v>
      </c>
      <c r="B85" s="4" t="s">
        <v>36</v>
      </c>
      <c r="C85" s="5">
        <v>12961</v>
      </c>
      <c r="D85" s="5">
        <v>13255</v>
      </c>
      <c r="E85" s="5">
        <v>13503</v>
      </c>
      <c r="F85" s="5">
        <v>13658</v>
      </c>
      <c r="G85" s="5">
        <v>13723</v>
      </c>
      <c r="H85" s="5">
        <v>13732</v>
      </c>
      <c r="I85" s="5">
        <v>13688</v>
      </c>
      <c r="J85" s="5">
        <v>13604</v>
      </c>
      <c r="K85" s="5">
        <v>13461</v>
      </c>
      <c r="L85" s="5">
        <v>13315</v>
      </c>
      <c r="M85" s="5">
        <v>13251</v>
      </c>
    </row>
    <row r="86" spans="1:13" x14ac:dyDescent="0.35">
      <c r="A86" s="3" t="s">
        <v>51</v>
      </c>
      <c r="B86" s="4" t="s">
        <v>37</v>
      </c>
      <c r="C86" s="5">
        <v>7624</v>
      </c>
      <c r="D86" s="5">
        <v>7879</v>
      </c>
      <c r="E86" s="5">
        <v>8114</v>
      </c>
      <c r="F86" s="5">
        <v>8335</v>
      </c>
      <c r="G86" s="5">
        <v>8543</v>
      </c>
      <c r="H86" s="5">
        <v>8738</v>
      </c>
      <c r="I86" s="5">
        <v>8914</v>
      </c>
      <c r="J86" s="5">
        <v>9089</v>
      </c>
      <c r="K86" s="5">
        <v>9235</v>
      </c>
      <c r="L86" s="5">
        <v>9371</v>
      </c>
      <c r="M86" s="5">
        <v>9506</v>
      </c>
    </row>
    <row r="87" spans="1:13" x14ac:dyDescent="0.35">
      <c r="A87" s="3" t="s">
        <v>51</v>
      </c>
      <c r="B87" s="4" t="s">
        <v>38</v>
      </c>
      <c r="C87" s="5">
        <v>94210</v>
      </c>
      <c r="D87" s="5">
        <v>96253</v>
      </c>
      <c r="E87" s="5">
        <v>98166</v>
      </c>
      <c r="F87" s="5">
        <v>99779</v>
      </c>
      <c r="G87" s="5">
        <v>101039</v>
      </c>
      <c r="H87" s="5">
        <v>102051</v>
      </c>
      <c r="I87" s="5">
        <v>102671</v>
      </c>
      <c r="J87" s="5">
        <v>102736</v>
      </c>
      <c r="K87" s="5">
        <v>102376</v>
      </c>
      <c r="L87" s="5">
        <v>101881</v>
      </c>
      <c r="M87" s="5">
        <v>101972</v>
      </c>
    </row>
    <row r="88" spans="1:13" x14ac:dyDescent="0.35">
      <c r="A88" s="3" t="s">
        <v>51</v>
      </c>
      <c r="B88" s="4" t="s">
        <v>39</v>
      </c>
      <c r="C88" s="5">
        <v>29375</v>
      </c>
      <c r="D88" s="5">
        <v>30376</v>
      </c>
      <c r="E88" s="5">
        <v>31316</v>
      </c>
      <c r="F88" s="5">
        <v>32133</v>
      </c>
      <c r="G88" s="5">
        <v>32788</v>
      </c>
      <c r="H88" s="5">
        <v>33357</v>
      </c>
      <c r="I88" s="5">
        <v>33900</v>
      </c>
      <c r="J88" s="5">
        <v>34369</v>
      </c>
      <c r="K88" s="5">
        <v>34986</v>
      </c>
      <c r="L88" s="5">
        <v>35538</v>
      </c>
      <c r="M88" s="5">
        <v>35711</v>
      </c>
    </row>
    <row r="89" spans="1:13" x14ac:dyDescent="0.35">
      <c r="A89" s="3" t="s">
        <v>51</v>
      </c>
      <c r="B89" s="4" t="s">
        <v>40</v>
      </c>
      <c r="C89" s="5">
        <v>12531</v>
      </c>
      <c r="D89" s="5">
        <v>12754</v>
      </c>
      <c r="E89" s="5">
        <v>12937</v>
      </c>
      <c r="F89" s="5">
        <v>13034</v>
      </c>
      <c r="G89" s="5">
        <v>13020</v>
      </c>
      <c r="H89" s="5">
        <v>12918</v>
      </c>
      <c r="I89" s="5">
        <v>12782</v>
      </c>
      <c r="J89" s="5">
        <v>12642</v>
      </c>
      <c r="K89" s="5">
        <v>12461</v>
      </c>
      <c r="L89" s="5">
        <v>12164</v>
      </c>
      <c r="M89" s="5">
        <v>11889</v>
      </c>
    </row>
    <row r="90" spans="1:13" x14ac:dyDescent="0.35">
      <c r="A90" s="3" t="s">
        <v>51</v>
      </c>
      <c r="B90" s="4" t="s">
        <v>41</v>
      </c>
      <c r="C90" s="5">
        <v>14314</v>
      </c>
      <c r="D90" s="5">
        <v>14219</v>
      </c>
      <c r="E90" s="5">
        <v>14114</v>
      </c>
      <c r="F90" s="5">
        <v>13965</v>
      </c>
      <c r="G90" s="5">
        <v>13725</v>
      </c>
      <c r="H90" s="5">
        <v>13439</v>
      </c>
      <c r="I90" s="5">
        <v>13140</v>
      </c>
      <c r="J90" s="5">
        <v>12826</v>
      </c>
      <c r="K90" s="5">
        <v>12464</v>
      </c>
      <c r="L90" s="5">
        <v>12219</v>
      </c>
      <c r="M90" s="5">
        <v>11995</v>
      </c>
    </row>
    <row r="91" spans="1:13" x14ac:dyDescent="0.35">
      <c r="A91" s="3" t="s">
        <v>51</v>
      </c>
      <c r="B91" s="4" t="s">
        <v>42</v>
      </c>
      <c r="C91" s="5">
        <v>40206</v>
      </c>
      <c r="D91" s="5">
        <v>40269</v>
      </c>
      <c r="E91" s="5">
        <v>40166</v>
      </c>
      <c r="F91" s="5">
        <v>39817</v>
      </c>
      <c r="G91" s="5">
        <v>39334</v>
      </c>
      <c r="H91" s="5">
        <v>38756</v>
      </c>
      <c r="I91" s="5">
        <v>38290</v>
      </c>
      <c r="J91" s="5">
        <v>37920</v>
      </c>
      <c r="K91" s="5">
        <v>37558</v>
      </c>
      <c r="L91" s="5">
        <v>37231</v>
      </c>
      <c r="M91" s="5">
        <v>36933</v>
      </c>
    </row>
    <row r="92" spans="1:13" x14ac:dyDescent="0.35">
      <c r="A92" s="3" t="s">
        <v>51</v>
      </c>
      <c r="B92" s="4" t="s">
        <v>43</v>
      </c>
      <c r="C92" s="5">
        <v>5147</v>
      </c>
      <c r="D92" s="5">
        <v>5081</v>
      </c>
      <c r="E92" s="5">
        <v>5006</v>
      </c>
      <c r="F92" s="5">
        <v>4902</v>
      </c>
      <c r="G92" s="5">
        <v>4784</v>
      </c>
      <c r="H92" s="5">
        <v>4656</v>
      </c>
      <c r="I92" s="5">
        <v>4529</v>
      </c>
      <c r="J92" s="5">
        <v>4414</v>
      </c>
      <c r="K92" s="5">
        <v>4313</v>
      </c>
      <c r="L92" s="5">
        <v>4223</v>
      </c>
      <c r="M92" s="5">
        <v>4160</v>
      </c>
    </row>
    <row r="93" spans="1:13" x14ac:dyDescent="0.35">
      <c r="A93" s="3" t="s">
        <v>51</v>
      </c>
      <c r="B93" s="4" t="s">
        <v>44</v>
      </c>
      <c r="C93" s="5">
        <v>15951</v>
      </c>
      <c r="D93" s="5">
        <v>15227</v>
      </c>
      <c r="E93" s="5">
        <v>14605</v>
      </c>
      <c r="F93" s="5">
        <v>14094</v>
      </c>
      <c r="G93" s="5">
        <v>13619</v>
      </c>
      <c r="H93" s="5">
        <v>13094</v>
      </c>
      <c r="I93" s="5">
        <v>12586</v>
      </c>
      <c r="J93" s="5">
        <v>12221</v>
      </c>
      <c r="K93" s="5">
        <v>12010</v>
      </c>
      <c r="L93" s="5">
        <v>11845</v>
      </c>
      <c r="M93" s="5">
        <v>11689</v>
      </c>
    </row>
    <row r="94" spans="1:13" x14ac:dyDescent="0.35">
      <c r="A94" s="3" t="s">
        <v>51</v>
      </c>
      <c r="B94" s="4" t="s">
        <v>45</v>
      </c>
      <c r="C94" s="5">
        <v>553265</v>
      </c>
      <c r="D94" s="5">
        <v>566991</v>
      </c>
      <c r="E94" s="5">
        <v>579988</v>
      </c>
      <c r="F94" s="5">
        <v>591611</v>
      </c>
      <c r="G94" s="5">
        <v>602722</v>
      </c>
      <c r="H94" s="5">
        <v>614048</v>
      </c>
      <c r="I94" s="5">
        <v>624284</v>
      </c>
      <c r="J94" s="5">
        <v>632279</v>
      </c>
      <c r="K94" s="5">
        <v>638501</v>
      </c>
      <c r="L94" s="5">
        <v>643361</v>
      </c>
      <c r="M94" s="5">
        <v>646929</v>
      </c>
    </row>
    <row r="95" spans="1:13" x14ac:dyDescent="0.35">
      <c r="A95" s="3" t="s">
        <v>51</v>
      </c>
      <c r="B95" s="4" t="s">
        <v>46</v>
      </c>
      <c r="C95" s="5">
        <v>19442</v>
      </c>
      <c r="D95" s="5">
        <v>18707</v>
      </c>
      <c r="E95" s="5">
        <v>17891</v>
      </c>
      <c r="F95" s="5">
        <v>17024</v>
      </c>
      <c r="G95" s="5">
        <v>16258</v>
      </c>
      <c r="H95" s="5">
        <v>15647</v>
      </c>
      <c r="I95" s="5">
        <v>15181</v>
      </c>
      <c r="J95" s="5">
        <v>14773</v>
      </c>
      <c r="K95" s="5">
        <v>14500</v>
      </c>
      <c r="L95" s="5">
        <v>14351</v>
      </c>
      <c r="M95" s="5">
        <v>14320</v>
      </c>
    </row>
    <row r="96" spans="1:13" x14ac:dyDescent="0.35">
      <c r="A96" s="3" t="s">
        <v>51</v>
      </c>
      <c r="B96" s="4" t="s">
        <v>47</v>
      </c>
      <c r="C96" s="5">
        <v>23020</v>
      </c>
      <c r="D96" s="5">
        <v>23601</v>
      </c>
      <c r="E96" s="5">
        <v>24198</v>
      </c>
      <c r="F96" s="5">
        <v>24724</v>
      </c>
      <c r="G96" s="5">
        <v>25108</v>
      </c>
      <c r="H96" s="5">
        <v>25363</v>
      </c>
      <c r="I96" s="5">
        <v>25569</v>
      </c>
      <c r="J96" s="5">
        <v>25758</v>
      </c>
      <c r="K96" s="5">
        <v>25940</v>
      </c>
      <c r="L96" s="5">
        <v>26106</v>
      </c>
      <c r="M96" s="5">
        <v>26225</v>
      </c>
    </row>
    <row r="97" spans="1:13" x14ac:dyDescent="0.35">
      <c r="A97" s="3" t="s">
        <v>51</v>
      </c>
      <c r="B97" s="4" t="s">
        <v>48</v>
      </c>
      <c r="C97" s="5">
        <v>38140</v>
      </c>
      <c r="D97" s="5">
        <v>38541</v>
      </c>
      <c r="E97" s="5">
        <v>38916</v>
      </c>
      <c r="F97" s="5">
        <v>39083</v>
      </c>
      <c r="G97" s="5">
        <v>38952</v>
      </c>
      <c r="H97" s="5">
        <v>38587</v>
      </c>
      <c r="I97" s="5">
        <v>38053</v>
      </c>
      <c r="J97" s="5">
        <v>37457</v>
      </c>
      <c r="K97" s="5">
        <v>36790</v>
      </c>
      <c r="L97" s="5">
        <v>36351</v>
      </c>
      <c r="M97" s="5">
        <v>36021</v>
      </c>
    </row>
    <row r="98" spans="1:13" x14ac:dyDescent="0.35">
      <c r="A98" s="3" t="s">
        <v>51</v>
      </c>
      <c r="B98" s="4" t="s">
        <v>49</v>
      </c>
      <c r="C98" s="5">
        <v>328</v>
      </c>
      <c r="D98" s="5">
        <v>315</v>
      </c>
      <c r="E98" s="5">
        <v>301</v>
      </c>
      <c r="F98" s="5">
        <v>289</v>
      </c>
      <c r="G98" s="5">
        <v>278</v>
      </c>
      <c r="H98" s="5">
        <v>268</v>
      </c>
      <c r="I98" s="5">
        <v>260</v>
      </c>
      <c r="J98" s="5">
        <v>254</v>
      </c>
      <c r="K98" s="5">
        <v>250</v>
      </c>
      <c r="L98" s="5">
        <v>246</v>
      </c>
      <c r="M98" s="5">
        <v>242</v>
      </c>
    </row>
    <row r="100" spans="1:13" x14ac:dyDescent="0.35">
      <c r="A100" s="6" t="s">
        <v>50</v>
      </c>
    </row>
    <row r="101" spans="1:13" ht="15.5" x14ac:dyDescent="0.35">
      <c r="A101" s="1"/>
      <c r="B101" s="2"/>
      <c r="C101" s="2">
        <v>2010</v>
      </c>
      <c r="D101" s="2">
        <v>2011</v>
      </c>
      <c r="E101" s="2">
        <v>2012</v>
      </c>
      <c r="F101" s="2">
        <v>2013</v>
      </c>
      <c r="G101" s="2">
        <v>2014</v>
      </c>
      <c r="H101" s="2">
        <v>2015</v>
      </c>
      <c r="I101" s="2">
        <v>2016</v>
      </c>
      <c r="J101" s="2">
        <v>2017</v>
      </c>
      <c r="K101" s="2">
        <v>2018</v>
      </c>
      <c r="L101" s="2">
        <v>2019</v>
      </c>
      <c r="M101" s="2">
        <v>2020</v>
      </c>
    </row>
    <row r="102" spans="1:13" x14ac:dyDescent="0.35">
      <c r="A102" s="3" t="s">
        <v>52</v>
      </c>
      <c r="B102" s="4" t="s">
        <v>3</v>
      </c>
      <c r="C102" s="5">
        <v>9133921</v>
      </c>
      <c r="D102" s="5">
        <v>9463288</v>
      </c>
      <c r="E102" s="5">
        <v>9809052</v>
      </c>
      <c r="F102" s="5">
        <v>10158816</v>
      </c>
      <c r="G102" s="5">
        <v>10512190</v>
      </c>
      <c r="H102" s="5">
        <v>10861709</v>
      </c>
      <c r="I102" s="5">
        <v>11205750</v>
      </c>
      <c r="J102" s="5">
        <v>11530593</v>
      </c>
      <c r="K102" s="5">
        <v>11831454</v>
      </c>
      <c r="L102" s="5">
        <v>12114960</v>
      </c>
      <c r="M102" s="5">
        <v>12366159</v>
      </c>
    </row>
    <row r="103" spans="1:13" x14ac:dyDescent="0.35">
      <c r="A103" s="3" t="s">
        <v>52</v>
      </c>
      <c r="B103" s="4" t="s">
        <v>4</v>
      </c>
      <c r="C103" s="5">
        <v>132985</v>
      </c>
      <c r="D103" s="5">
        <v>140643</v>
      </c>
      <c r="E103" s="5">
        <v>147851</v>
      </c>
      <c r="F103" s="5">
        <v>154738</v>
      </c>
      <c r="G103" s="5">
        <v>161987</v>
      </c>
      <c r="H103" s="5">
        <v>169201</v>
      </c>
      <c r="I103" s="5">
        <v>175831</v>
      </c>
      <c r="J103" s="5">
        <v>181602</v>
      </c>
      <c r="K103" s="5">
        <v>186239</v>
      </c>
      <c r="L103" s="5">
        <v>190578</v>
      </c>
      <c r="M103" s="5">
        <v>194836</v>
      </c>
    </row>
    <row r="104" spans="1:13" x14ac:dyDescent="0.35">
      <c r="A104" s="3" t="s">
        <v>52</v>
      </c>
      <c r="B104" s="4" t="s">
        <v>5</v>
      </c>
      <c r="C104" s="5">
        <v>175916</v>
      </c>
      <c r="D104" s="5">
        <v>180618</v>
      </c>
      <c r="E104" s="5">
        <v>185436</v>
      </c>
      <c r="F104" s="5">
        <v>189700</v>
      </c>
      <c r="G104" s="5">
        <v>194030</v>
      </c>
      <c r="H104" s="5">
        <v>198388</v>
      </c>
      <c r="I104" s="5">
        <v>202299</v>
      </c>
      <c r="J104" s="5">
        <v>205863</v>
      </c>
      <c r="K104" s="5">
        <v>209286</v>
      </c>
      <c r="L104" s="5">
        <v>212203</v>
      </c>
      <c r="M104" s="5">
        <v>215032</v>
      </c>
    </row>
    <row r="105" spans="1:13" x14ac:dyDescent="0.35">
      <c r="A105" s="3" t="s">
        <v>52</v>
      </c>
      <c r="B105" s="4" t="s">
        <v>6</v>
      </c>
      <c r="C105" s="5">
        <v>56</v>
      </c>
      <c r="D105" s="5">
        <v>59</v>
      </c>
      <c r="E105" s="5">
        <v>61</v>
      </c>
      <c r="F105" s="5">
        <v>63</v>
      </c>
      <c r="G105" s="5">
        <v>65</v>
      </c>
      <c r="H105" s="5">
        <v>66</v>
      </c>
      <c r="I105" s="5">
        <v>68</v>
      </c>
      <c r="J105" s="5">
        <v>69</v>
      </c>
      <c r="K105" s="5">
        <v>71</v>
      </c>
      <c r="L105" s="5">
        <v>72</v>
      </c>
      <c r="M105" s="5">
        <v>73</v>
      </c>
    </row>
    <row r="106" spans="1:13" x14ac:dyDescent="0.35">
      <c r="A106" s="3" t="s">
        <v>52</v>
      </c>
      <c r="B106" s="4" t="s">
        <v>7</v>
      </c>
      <c r="C106" s="5">
        <v>8847</v>
      </c>
      <c r="D106" s="5">
        <v>8535</v>
      </c>
      <c r="E106" s="5">
        <v>8262</v>
      </c>
      <c r="F106" s="5">
        <v>8017</v>
      </c>
      <c r="G106" s="5">
        <v>7802</v>
      </c>
      <c r="H106" s="5">
        <v>7622</v>
      </c>
      <c r="I106" s="5">
        <v>7471</v>
      </c>
      <c r="J106" s="5">
        <v>7337</v>
      </c>
      <c r="K106" s="5">
        <v>7229</v>
      </c>
      <c r="L106" s="5">
        <v>7149</v>
      </c>
      <c r="M106" s="5">
        <v>7079</v>
      </c>
    </row>
    <row r="107" spans="1:13" x14ac:dyDescent="0.35">
      <c r="A107" s="3" t="s">
        <v>52</v>
      </c>
      <c r="B107" s="4" t="s">
        <v>8</v>
      </c>
      <c r="C107" s="5">
        <v>100592</v>
      </c>
      <c r="D107" s="5">
        <v>103533</v>
      </c>
      <c r="E107" s="5">
        <v>106515</v>
      </c>
      <c r="F107" s="5">
        <v>109459</v>
      </c>
      <c r="G107" s="5">
        <v>112177</v>
      </c>
      <c r="H107" s="5">
        <v>114369</v>
      </c>
      <c r="I107" s="5">
        <v>116112</v>
      </c>
      <c r="J107" s="5">
        <v>117314</v>
      </c>
      <c r="K107" s="5">
        <v>117945</v>
      </c>
      <c r="L107" s="5">
        <v>118550</v>
      </c>
      <c r="M107" s="5">
        <v>119086</v>
      </c>
    </row>
    <row r="108" spans="1:13" x14ac:dyDescent="0.35">
      <c r="A108" s="3" t="s">
        <v>52</v>
      </c>
      <c r="B108" s="4" t="s">
        <v>9</v>
      </c>
      <c r="C108" s="5">
        <v>340948</v>
      </c>
      <c r="D108" s="5">
        <v>344690</v>
      </c>
      <c r="E108" s="5">
        <v>349228</v>
      </c>
      <c r="F108" s="5">
        <v>352862</v>
      </c>
      <c r="G108" s="5">
        <v>355719</v>
      </c>
      <c r="H108" s="5">
        <v>357698</v>
      </c>
      <c r="I108" s="5">
        <v>359207</v>
      </c>
      <c r="J108" s="5">
        <v>360401</v>
      </c>
      <c r="K108" s="5">
        <v>361256</v>
      </c>
      <c r="L108" s="5">
        <v>361742</v>
      </c>
      <c r="M108" s="5">
        <v>362045</v>
      </c>
    </row>
    <row r="109" spans="1:13" x14ac:dyDescent="0.35">
      <c r="A109" s="3" t="s">
        <v>52</v>
      </c>
      <c r="B109" s="4" t="s">
        <v>10</v>
      </c>
      <c r="C109" s="5">
        <v>745010</v>
      </c>
      <c r="D109" s="5">
        <v>753091</v>
      </c>
      <c r="E109" s="5">
        <v>765933</v>
      </c>
      <c r="F109" s="5">
        <v>781567</v>
      </c>
      <c r="G109" s="5">
        <v>797034</v>
      </c>
      <c r="H109" s="5">
        <v>811732</v>
      </c>
      <c r="I109" s="5">
        <v>824742</v>
      </c>
      <c r="J109" s="5">
        <v>836601</v>
      </c>
      <c r="K109" s="5">
        <v>847368</v>
      </c>
      <c r="L109" s="5">
        <v>858839</v>
      </c>
      <c r="M109" s="5">
        <v>868828</v>
      </c>
    </row>
    <row r="110" spans="1:13" x14ac:dyDescent="0.35">
      <c r="A110" s="3" t="s">
        <v>52</v>
      </c>
      <c r="B110" s="4" t="s">
        <v>11</v>
      </c>
      <c r="C110" s="5">
        <v>153143</v>
      </c>
      <c r="D110" s="5">
        <v>157080</v>
      </c>
      <c r="E110" s="5">
        <v>161043</v>
      </c>
      <c r="F110" s="5">
        <v>164370</v>
      </c>
      <c r="G110" s="5">
        <v>166990</v>
      </c>
      <c r="H110" s="5">
        <v>168843</v>
      </c>
      <c r="I110" s="5">
        <v>169667</v>
      </c>
      <c r="J110" s="5">
        <v>169242</v>
      </c>
      <c r="K110" s="5">
        <v>168776</v>
      </c>
      <c r="L110" s="5">
        <v>168730</v>
      </c>
      <c r="M110" s="5">
        <v>168077</v>
      </c>
    </row>
    <row r="111" spans="1:13" x14ac:dyDescent="0.35">
      <c r="A111" s="3" t="s">
        <v>52</v>
      </c>
      <c r="B111" s="4" t="s">
        <v>12</v>
      </c>
      <c r="C111" s="5">
        <v>4995</v>
      </c>
      <c r="D111" s="5">
        <v>5878</v>
      </c>
      <c r="E111" s="5">
        <v>6897</v>
      </c>
      <c r="F111" s="5">
        <v>8046</v>
      </c>
      <c r="G111" s="5">
        <v>9315</v>
      </c>
      <c r="H111" s="5">
        <v>10718</v>
      </c>
      <c r="I111" s="5">
        <v>12213</v>
      </c>
      <c r="J111" s="5">
        <v>13813</v>
      </c>
      <c r="K111" s="5">
        <v>15241</v>
      </c>
      <c r="L111" s="5">
        <v>17028</v>
      </c>
      <c r="M111" s="5">
        <v>18861</v>
      </c>
    </row>
    <row r="112" spans="1:13" x14ac:dyDescent="0.35">
      <c r="A112" s="3" t="s">
        <v>52</v>
      </c>
      <c r="B112" s="4" t="s">
        <v>13</v>
      </c>
      <c r="C112" s="5">
        <v>492816</v>
      </c>
      <c r="D112" s="5">
        <v>502321</v>
      </c>
      <c r="E112" s="5">
        <v>512928</v>
      </c>
      <c r="F112" s="5">
        <v>525227</v>
      </c>
      <c r="G112" s="5">
        <v>538482</v>
      </c>
      <c r="H112" s="5">
        <v>551734</v>
      </c>
      <c r="I112" s="5">
        <v>564517</v>
      </c>
      <c r="J112" s="5">
        <v>575165</v>
      </c>
      <c r="K112" s="5">
        <v>583616</v>
      </c>
      <c r="L112" s="5">
        <v>589251</v>
      </c>
      <c r="M112" s="5">
        <v>595753</v>
      </c>
    </row>
    <row r="113" spans="1:13" x14ac:dyDescent="0.35">
      <c r="A113" s="3" t="s">
        <v>52</v>
      </c>
      <c r="B113" s="4" t="s">
        <v>14</v>
      </c>
      <c r="C113" s="5">
        <v>3753</v>
      </c>
      <c r="D113" s="5">
        <v>3856</v>
      </c>
      <c r="E113" s="5">
        <v>3929</v>
      </c>
      <c r="F113" s="5">
        <v>3986</v>
      </c>
      <c r="G113" s="5">
        <v>4031</v>
      </c>
      <c r="H113" s="5">
        <v>4071</v>
      </c>
      <c r="I113" s="5">
        <v>4101</v>
      </c>
      <c r="J113" s="5">
        <v>4131</v>
      </c>
      <c r="K113" s="5">
        <v>4159</v>
      </c>
      <c r="L113" s="5">
        <v>4180</v>
      </c>
      <c r="M113" s="5">
        <v>4216</v>
      </c>
    </row>
    <row r="114" spans="1:13" x14ac:dyDescent="0.35">
      <c r="A114" s="3" t="s">
        <v>52</v>
      </c>
      <c r="B114" s="4" t="s">
        <v>15</v>
      </c>
      <c r="C114" s="5">
        <v>825567</v>
      </c>
      <c r="D114" s="5">
        <v>863002</v>
      </c>
      <c r="E114" s="5">
        <v>900728</v>
      </c>
      <c r="F114" s="5">
        <v>939806</v>
      </c>
      <c r="G114" s="5">
        <v>980810</v>
      </c>
      <c r="H114" s="5">
        <v>1024160</v>
      </c>
      <c r="I114" s="5">
        <v>1067137</v>
      </c>
      <c r="J114" s="5">
        <v>1107892</v>
      </c>
      <c r="K114" s="5">
        <v>1146728</v>
      </c>
      <c r="L114" s="5">
        <v>1183772</v>
      </c>
      <c r="M114" s="5">
        <v>1219547</v>
      </c>
    </row>
    <row r="115" spans="1:13" x14ac:dyDescent="0.35">
      <c r="A115" s="3" t="s">
        <v>52</v>
      </c>
      <c r="B115" s="4" t="s">
        <v>16</v>
      </c>
      <c r="C115" s="5">
        <v>104085</v>
      </c>
      <c r="D115" s="5">
        <v>106800</v>
      </c>
      <c r="E115" s="5">
        <v>109207</v>
      </c>
      <c r="F115" s="5">
        <v>111577</v>
      </c>
      <c r="G115" s="5">
        <v>114042</v>
      </c>
      <c r="H115" s="5">
        <v>116890</v>
      </c>
      <c r="I115" s="5">
        <v>119421</v>
      </c>
      <c r="J115" s="5">
        <v>121993</v>
      </c>
      <c r="K115" s="5">
        <v>124143</v>
      </c>
      <c r="L115" s="5">
        <v>125999</v>
      </c>
      <c r="M115" s="5">
        <v>127271</v>
      </c>
    </row>
    <row r="116" spans="1:13" x14ac:dyDescent="0.35">
      <c r="A116" s="3" t="s">
        <v>52</v>
      </c>
      <c r="B116" s="4" t="s">
        <v>17</v>
      </c>
      <c r="C116" s="5">
        <v>110395</v>
      </c>
      <c r="D116" s="5">
        <v>112707</v>
      </c>
      <c r="E116" s="5">
        <v>115028</v>
      </c>
      <c r="F116" s="5">
        <v>117135</v>
      </c>
      <c r="G116" s="5">
        <v>119234</v>
      </c>
      <c r="H116" s="5">
        <v>121316</v>
      </c>
      <c r="I116" s="5">
        <v>123326</v>
      </c>
      <c r="J116" s="5">
        <v>125132</v>
      </c>
      <c r="K116" s="5">
        <v>127037</v>
      </c>
      <c r="L116" s="5">
        <v>128933</v>
      </c>
      <c r="M116" s="5">
        <v>130572</v>
      </c>
    </row>
    <row r="117" spans="1:13" x14ac:dyDescent="0.35">
      <c r="A117" s="3" t="s">
        <v>52</v>
      </c>
      <c r="B117" s="4" t="s">
        <v>18</v>
      </c>
      <c r="C117" s="5">
        <v>3352105</v>
      </c>
      <c r="D117" s="5">
        <v>3519113</v>
      </c>
      <c r="E117" s="5">
        <v>3687475</v>
      </c>
      <c r="F117" s="5">
        <v>3846855</v>
      </c>
      <c r="G117" s="5">
        <v>4002766</v>
      </c>
      <c r="H117" s="5">
        <v>4153996</v>
      </c>
      <c r="I117" s="5">
        <v>4303392</v>
      </c>
      <c r="J117" s="5">
        <v>4444457</v>
      </c>
      <c r="K117" s="5">
        <v>4576655</v>
      </c>
      <c r="L117" s="5">
        <v>4701901</v>
      </c>
      <c r="M117" s="5">
        <v>4818153</v>
      </c>
    </row>
    <row r="118" spans="1:13" x14ac:dyDescent="0.35">
      <c r="A118" s="3" t="s">
        <v>52</v>
      </c>
      <c r="B118" s="4" t="s">
        <v>19</v>
      </c>
      <c r="C118" s="5">
        <v>72410</v>
      </c>
      <c r="D118" s="5">
        <v>74721</v>
      </c>
      <c r="E118" s="5">
        <v>77091</v>
      </c>
      <c r="F118" s="5">
        <v>79434</v>
      </c>
      <c r="G118" s="5">
        <v>81900</v>
      </c>
      <c r="H118" s="5">
        <v>84635</v>
      </c>
      <c r="I118" s="5">
        <v>87681</v>
      </c>
      <c r="J118" s="5">
        <v>90743</v>
      </c>
      <c r="K118" s="5">
        <v>94101</v>
      </c>
      <c r="L118" s="5">
        <v>98025</v>
      </c>
      <c r="M118" s="5">
        <v>102410</v>
      </c>
    </row>
    <row r="119" spans="1:13" x14ac:dyDescent="0.35">
      <c r="A119" s="3" t="s">
        <v>52</v>
      </c>
      <c r="B119" s="4" t="s">
        <v>20</v>
      </c>
      <c r="C119" s="5">
        <v>597147</v>
      </c>
      <c r="D119" s="5">
        <v>616343</v>
      </c>
      <c r="E119" s="5">
        <v>636498</v>
      </c>
      <c r="F119" s="5">
        <v>659742</v>
      </c>
      <c r="G119" s="5">
        <v>685299</v>
      </c>
      <c r="H119" s="5">
        <v>712251</v>
      </c>
      <c r="I119" s="5">
        <v>740358</v>
      </c>
      <c r="J119" s="5">
        <v>766712</v>
      </c>
      <c r="K119" s="5">
        <v>789349</v>
      </c>
      <c r="L119" s="5">
        <v>810373</v>
      </c>
      <c r="M119" s="5">
        <v>822257</v>
      </c>
    </row>
    <row r="120" spans="1:13" x14ac:dyDescent="0.35">
      <c r="A120" s="3" t="s">
        <v>52</v>
      </c>
      <c r="B120" s="4" t="s">
        <v>21</v>
      </c>
      <c r="C120" s="5">
        <v>704744</v>
      </c>
      <c r="D120" s="5">
        <v>730351</v>
      </c>
      <c r="E120" s="5">
        <v>758293</v>
      </c>
      <c r="F120" s="5">
        <v>790130</v>
      </c>
      <c r="G120" s="5">
        <v>825184</v>
      </c>
      <c r="H120" s="5">
        <v>860840</v>
      </c>
      <c r="I120" s="5">
        <v>897224</v>
      </c>
      <c r="J120" s="5">
        <v>932386</v>
      </c>
      <c r="K120" s="5">
        <v>965279</v>
      </c>
      <c r="L120" s="5">
        <v>994665</v>
      </c>
      <c r="M120" s="5">
        <v>1018746</v>
      </c>
    </row>
    <row r="121" spans="1:13" x14ac:dyDescent="0.35">
      <c r="A121" s="3" t="s">
        <v>52</v>
      </c>
      <c r="B121" s="4" t="s">
        <v>22</v>
      </c>
      <c r="C121" s="5">
        <v>578973</v>
      </c>
      <c r="D121" s="5">
        <v>599869</v>
      </c>
      <c r="E121" s="5">
        <v>623337</v>
      </c>
      <c r="F121" s="5">
        <v>648362</v>
      </c>
      <c r="G121" s="5">
        <v>674059</v>
      </c>
      <c r="H121" s="5">
        <v>700636</v>
      </c>
      <c r="I121" s="5">
        <v>728411</v>
      </c>
      <c r="J121" s="5">
        <v>759085</v>
      </c>
      <c r="K121" s="5">
        <v>791238</v>
      </c>
      <c r="L121" s="5">
        <v>820766</v>
      </c>
      <c r="M121" s="5">
        <v>848699</v>
      </c>
    </row>
    <row r="122" spans="1:13" x14ac:dyDescent="0.35">
      <c r="A122" s="3" t="s">
        <v>52</v>
      </c>
      <c r="B122" s="4" t="s">
        <v>23</v>
      </c>
      <c r="C122" s="5">
        <v>629434</v>
      </c>
      <c r="D122" s="5">
        <v>640078</v>
      </c>
      <c r="E122" s="5">
        <v>653312</v>
      </c>
      <c r="F122" s="5">
        <v>667740</v>
      </c>
      <c r="G122" s="5">
        <v>681264</v>
      </c>
      <c r="H122" s="5">
        <v>692543</v>
      </c>
      <c r="I122" s="5">
        <v>702572</v>
      </c>
      <c r="J122" s="5">
        <v>710655</v>
      </c>
      <c r="K122" s="5">
        <v>715738</v>
      </c>
      <c r="L122" s="5">
        <v>722204</v>
      </c>
      <c r="M122" s="5">
        <v>724618</v>
      </c>
    </row>
    <row r="123" spans="1:13" x14ac:dyDescent="0.35">
      <c r="A123" s="3" t="s">
        <v>52</v>
      </c>
      <c r="B123" s="4" t="s">
        <v>24</v>
      </c>
      <c r="C123" s="5">
        <v>2388668</v>
      </c>
      <c r="D123" s="5">
        <v>2414367</v>
      </c>
      <c r="E123" s="5">
        <v>2443848</v>
      </c>
      <c r="F123" s="5">
        <v>2478920</v>
      </c>
      <c r="G123" s="5">
        <v>2516537</v>
      </c>
      <c r="H123" s="5">
        <v>2555368</v>
      </c>
      <c r="I123" s="5">
        <v>2594963</v>
      </c>
      <c r="J123" s="5">
        <v>2635118</v>
      </c>
      <c r="K123" s="5">
        <v>2677064</v>
      </c>
      <c r="L123" s="5">
        <v>2718593</v>
      </c>
      <c r="M123" s="5">
        <v>2755471</v>
      </c>
    </row>
    <row r="124" spans="1:13" x14ac:dyDescent="0.35">
      <c r="A124" s="3" t="s">
        <v>52</v>
      </c>
      <c r="B124" s="4" t="s">
        <v>25</v>
      </c>
      <c r="C124" s="5">
        <v>33883</v>
      </c>
      <c r="D124" s="5">
        <v>35072</v>
      </c>
      <c r="E124" s="5">
        <v>36144</v>
      </c>
      <c r="F124" s="5">
        <v>37210</v>
      </c>
      <c r="G124" s="5">
        <v>38384</v>
      </c>
      <c r="H124" s="5">
        <v>39437</v>
      </c>
      <c r="I124" s="5">
        <v>40342</v>
      </c>
      <c r="J124" s="5">
        <v>41140</v>
      </c>
      <c r="K124" s="5">
        <v>41888</v>
      </c>
      <c r="L124" s="5">
        <v>42475</v>
      </c>
      <c r="M124" s="5">
        <v>43014</v>
      </c>
    </row>
    <row r="125" spans="1:13" x14ac:dyDescent="0.35">
      <c r="A125" s="3" t="s">
        <v>52</v>
      </c>
      <c r="B125" s="4" t="s">
        <v>26</v>
      </c>
      <c r="C125" s="5">
        <v>47126</v>
      </c>
      <c r="D125" s="5">
        <v>47213</v>
      </c>
      <c r="E125" s="5">
        <v>47552</v>
      </c>
      <c r="F125" s="5">
        <v>47912</v>
      </c>
      <c r="G125" s="5">
        <v>48180</v>
      </c>
      <c r="H125" s="5">
        <v>48358</v>
      </c>
      <c r="I125" s="5">
        <v>48450</v>
      </c>
      <c r="J125" s="5">
        <v>48448</v>
      </c>
      <c r="K125" s="5">
        <v>48409</v>
      </c>
      <c r="L125" s="5">
        <v>48540</v>
      </c>
      <c r="M125" s="5">
        <v>48514</v>
      </c>
    </row>
    <row r="126" spans="1:13" x14ac:dyDescent="0.35">
      <c r="A126" s="3" t="s">
        <v>52</v>
      </c>
      <c r="B126" s="4" t="s">
        <v>27</v>
      </c>
      <c r="C126" s="5">
        <v>42549</v>
      </c>
      <c r="D126" s="5">
        <v>42298</v>
      </c>
      <c r="E126" s="5">
        <v>42203</v>
      </c>
      <c r="F126" s="5">
        <v>42331</v>
      </c>
      <c r="G126" s="5">
        <v>42588</v>
      </c>
      <c r="H126" s="5">
        <v>42888</v>
      </c>
      <c r="I126" s="5">
        <v>43198</v>
      </c>
      <c r="J126" s="5">
        <v>43443</v>
      </c>
      <c r="K126" s="5">
        <v>43632</v>
      </c>
      <c r="L126" s="5">
        <v>43800</v>
      </c>
      <c r="M126" s="5">
        <v>43934</v>
      </c>
    </row>
    <row r="127" spans="1:13" x14ac:dyDescent="0.35">
      <c r="A127" s="3" t="s">
        <v>52</v>
      </c>
      <c r="B127" s="4" t="s">
        <v>28</v>
      </c>
      <c r="C127" s="5">
        <v>301580</v>
      </c>
      <c r="D127" s="5">
        <v>303106</v>
      </c>
      <c r="E127" s="5">
        <v>304415</v>
      </c>
      <c r="F127" s="5">
        <v>306758</v>
      </c>
      <c r="G127" s="5">
        <v>308458</v>
      </c>
      <c r="H127" s="5">
        <v>309238</v>
      </c>
      <c r="I127" s="5">
        <v>309527</v>
      </c>
      <c r="J127" s="5">
        <v>309946</v>
      </c>
      <c r="K127" s="5">
        <v>310687</v>
      </c>
      <c r="L127" s="5">
        <v>311639</v>
      </c>
      <c r="M127" s="5">
        <v>312255</v>
      </c>
    </row>
    <row r="128" spans="1:13" x14ac:dyDescent="0.35">
      <c r="A128" s="3" t="s">
        <v>52</v>
      </c>
      <c r="B128" s="4" t="s">
        <v>29</v>
      </c>
      <c r="C128" s="5">
        <v>885</v>
      </c>
      <c r="D128" s="5">
        <v>912</v>
      </c>
      <c r="E128" s="5">
        <v>940</v>
      </c>
      <c r="F128" s="5">
        <v>970</v>
      </c>
      <c r="G128" s="5">
        <v>1000</v>
      </c>
      <c r="H128" s="5">
        <v>1030</v>
      </c>
      <c r="I128" s="5">
        <v>1060</v>
      </c>
      <c r="J128" s="5">
        <v>1090</v>
      </c>
      <c r="K128" s="5">
        <v>1119</v>
      </c>
      <c r="L128" s="5">
        <v>1150</v>
      </c>
      <c r="M128" s="5">
        <v>1182</v>
      </c>
    </row>
    <row r="129" spans="1:13" x14ac:dyDescent="0.35">
      <c r="A129" s="3" t="s">
        <v>52</v>
      </c>
      <c r="B129" s="4" t="s">
        <v>30</v>
      </c>
      <c r="C129" s="5">
        <v>65260</v>
      </c>
      <c r="D129" s="5">
        <v>62774</v>
      </c>
      <c r="E129" s="5">
        <v>60083</v>
      </c>
      <c r="F129" s="5">
        <v>57456</v>
      </c>
      <c r="G129" s="5">
        <v>55044</v>
      </c>
      <c r="H129" s="5">
        <v>53303</v>
      </c>
      <c r="I129" s="5">
        <v>52036</v>
      </c>
      <c r="J129" s="5">
        <v>51415</v>
      </c>
      <c r="K129" s="5">
        <v>51069</v>
      </c>
      <c r="L129" s="5">
        <v>50817</v>
      </c>
      <c r="M129" s="5">
        <v>50686</v>
      </c>
    </row>
    <row r="130" spans="1:13" x14ac:dyDescent="0.35">
      <c r="A130" s="3" t="s">
        <v>52</v>
      </c>
      <c r="B130" s="4" t="s">
        <v>31</v>
      </c>
      <c r="C130" s="5">
        <v>53377</v>
      </c>
      <c r="D130" s="5">
        <v>54820</v>
      </c>
      <c r="E130" s="5">
        <v>56176</v>
      </c>
      <c r="F130" s="5">
        <v>57337</v>
      </c>
      <c r="G130" s="5">
        <v>58342</v>
      </c>
      <c r="H130" s="5">
        <v>59206</v>
      </c>
      <c r="I130" s="5">
        <v>59962</v>
      </c>
      <c r="J130" s="5">
        <v>60888</v>
      </c>
      <c r="K130" s="5">
        <v>61660</v>
      </c>
      <c r="L130" s="5">
        <v>62215</v>
      </c>
      <c r="M130" s="5">
        <v>62649</v>
      </c>
    </row>
    <row r="131" spans="1:13" x14ac:dyDescent="0.35">
      <c r="A131" s="3" t="s">
        <v>52</v>
      </c>
      <c r="B131" s="4" t="s">
        <v>32</v>
      </c>
      <c r="C131" s="5">
        <v>52662</v>
      </c>
      <c r="D131" s="5">
        <v>53566</v>
      </c>
      <c r="E131" s="5">
        <v>54791</v>
      </c>
      <c r="F131" s="5">
        <v>56116</v>
      </c>
      <c r="G131" s="5">
        <v>57686</v>
      </c>
      <c r="H131" s="5">
        <v>59547</v>
      </c>
      <c r="I131" s="5">
        <v>61676</v>
      </c>
      <c r="J131" s="5">
        <v>64108</v>
      </c>
      <c r="K131" s="5">
        <v>66785</v>
      </c>
      <c r="L131" s="5">
        <v>69464</v>
      </c>
      <c r="M131" s="5">
        <v>71998</v>
      </c>
    </row>
    <row r="132" spans="1:13" x14ac:dyDescent="0.35">
      <c r="A132" s="3" t="s">
        <v>52</v>
      </c>
      <c r="B132" s="4" t="s">
        <v>33</v>
      </c>
      <c r="C132" s="5">
        <v>263814</v>
      </c>
      <c r="D132" s="5">
        <v>259715</v>
      </c>
      <c r="E132" s="5">
        <v>256344</v>
      </c>
      <c r="F132" s="5">
        <v>252935</v>
      </c>
      <c r="G132" s="5">
        <v>249364</v>
      </c>
      <c r="H132" s="5">
        <v>246395</v>
      </c>
      <c r="I132" s="5">
        <v>243845</v>
      </c>
      <c r="J132" s="5">
        <v>241488</v>
      </c>
      <c r="K132" s="5">
        <v>239335</v>
      </c>
      <c r="L132" s="5">
        <v>237458</v>
      </c>
      <c r="M132" s="5">
        <v>235698</v>
      </c>
    </row>
    <row r="133" spans="1:13" x14ac:dyDescent="0.35">
      <c r="A133" s="3" t="s">
        <v>52</v>
      </c>
      <c r="B133" s="4" t="s">
        <v>34</v>
      </c>
      <c r="C133" s="5">
        <v>313598</v>
      </c>
      <c r="D133" s="5">
        <v>309791</v>
      </c>
      <c r="E133" s="5">
        <v>306447</v>
      </c>
      <c r="F133" s="5">
        <v>304142</v>
      </c>
      <c r="G133" s="5">
        <v>302956</v>
      </c>
      <c r="H133" s="5">
        <v>302468</v>
      </c>
      <c r="I133" s="5">
        <v>302507</v>
      </c>
      <c r="J133" s="5">
        <v>303016</v>
      </c>
      <c r="K133" s="5">
        <v>305247</v>
      </c>
      <c r="L133" s="5">
        <v>307860</v>
      </c>
      <c r="M133" s="5">
        <v>310047</v>
      </c>
    </row>
    <row r="134" spans="1:13" x14ac:dyDescent="0.35">
      <c r="A134" s="3" t="s">
        <v>52</v>
      </c>
      <c r="B134" s="4" t="s">
        <v>35</v>
      </c>
      <c r="C134" s="5">
        <v>16247</v>
      </c>
      <c r="D134" s="5">
        <v>17732</v>
      </c>
      <c r="E134" s="5">
        <v>19340</v>
      </c>
      <c r="F134" s="5">
        <v>21114</v>
      </c>
      <c r="G134" s="5">
        <v>23033</v>
      </c>
      <c r="H134" s="5">
        <v>25043</v>
      </c>
      <c r="I134" s="5">
        <v>27068</v>
      </c>
      <c r="J134" s="5">
        <v>29150</v>
      </c>
      <c r="K134" s="5">
        <v>31208</v>
      </c>
      <c r="L134" s="5">
        <v>33337</v>
      </c>
      <c r="M134" s="5">
        <v>35464</v>
      </c>
    </row>
    <row r="135" spans="1:13" x14ac:dyDescent="0.35">
      <c r="A135" s="3" t="s">
        <v>52</v>
      </c>
      <c r="B135" s="4" t="s">
        <v>36</v>
      </c>
      <c r="C135" s="5">
        <v>28397</v>
      </c>
      <c r="D135" s="5">
        <v>28679</v>
      </c>
      <c r="E135" s="5">
        <v>28943</v>
      </c>
      <c r="F135" s="5">
        <v>29340</v>
      </c>
      <c r="G135" s="5">
        <v>29758</v>
      </c>
      <c r="H135" s="5">
        <v>30026</v>
      </c>
      <c r="I135" s="5">
        <v>30183</v>
      </c>
      <c r="J135" s="5">
        <v>30273</v>
      </c>
      <c r="K135" s="5">
        <v>30288</v>
      </c>
      <c r="L135" s="5">
        <v>30267</v>
      </c>
      <c r="M135" s="5">
        <v>30374</v>
      </c>
    </row>
    <row r="136" spans="1:13" x14ac:dyDescent="0.35">
      <c r="A136" s="3" t="s">
        <v>52</v>
      </c>
      <c r="B136" s="4" t="s">
        <v>37</v>
      </c>
      <c r="C136" s="5">
        <v>10908</v>
      </c>
      <c r="D136" s="5">
        <v>11322</v>
      </c>
      <c r="E136" s="5">
        <v>11809</v>
      </c>
      <c r="F136" s="5">
        <v>12306</v>
      </c>
      <c r="G136" s="5">
        <v>12769</v>
      </c>
      <c r="H136" s="5">
        <v>13215</v>
      </c>
      <c r="I136" s="5">
        <v>13653</v>
      </c>
      <c r="J136" s="5">
        <v>14099</v>
      </c>
      <c r="K136" s="5">
        <v>14556</v>
      </c>
      <c r="L136" s="5">
        <v>15000</v>
      </c>
      <c r="M136" s="5">
        <v>15430</v>
      </c>
    </row>
    <row r="137" spans="1:13" x14ac:dyDescent="0.35">
      <c r="A137" s="3" t="s">
        <v>52</v>
      </c>
      <c r="B137" s="4" t="s">
        <v>38</v>
      </c>
      <c r="C137" s="5">
        <v>173251</v>
      </c>
      <c r="D137" s="5">
        <v>175723</v>
      </c>
      <c r="E137" s="5">
        <v>179228</v>
      </c>
      <c r="F137" s="5">
        <v>183119</v>
      </c>
      <c r="G137" s="5">
        <v>187011</v>
      </c>
      <c r="H137" s="5">
        <v>191068</v>
      </c>
      <c r="I137" s="5">
        <v>195551</v>
      </c>
      <c r="J137" s="5">
        <v>200270</v>
      </c>
      <c r="K137" s="5">
        <v>205110</v>
      </c>
      <c r="L137" s="5">
        <v>210116</v>
      </c>
      <c r="M137" s="5">
        <v>215438</v>
      </c>
    </row>
    <row r="138" spans="1:13" x14ac:dyDescent="0.35">
      <c r="A138" s="3" t="s">
        <v>52</v>
      </c>
      <c r="B138" s="4" t="s">
        <v>39</v>
      </c>
      <c r="C138" s="5">
        <v>51290</v>
      </c>
      <c r="D138" s="5">
        <v>52828</v>
      </c>
      <c r="E138" s="5">
        <v>54338</v>
      </c>
      <c r="F138" s="5">
        <v>56076</v>
      </c>
      <c r="G138" s="5">
        <v>57868</v>
      </c>
      <c r="H138" s="5">
        <v>59707</v>
      </c>
      <c r="I138" s="5">
        <v>61545</v>
      </c>
      <c r="J138" s="5">
        <v>63364</v>
      </c>
      <c r="K138" s="5">
        <v>64939</v>
      </c>
      <c r="L138" s="5">
        <v>66553</v>
      </c>
      <c r="M138" s="5">
        <v>68141</v>
      </c>
    </row>
    <row r="139" spans="1:13" x14ac:dyDescent="0.35">
      <c r="A139" s="3" t="s">
        <v>52</v>
      </c>
      <c r="B139" s="4" t="s">
        <v>40</v>
      </c>
      <c r="C139" s="5">
        <v>18973</v>
      </c>
      <c r="D139" s="5">
        <v>19319</v>
      </c>
      <c r="E139" s="5">
        <v>19674</v>
      </c>
      <c r="F139" s="5">
        <v>20090</v>
      </c>
      <c r="G139" s="5">
        <v>20449</v>
      </c>
      <c r="H139" s="5">
        <v>20759</v>
      </c>
      <c r="I139" s="5">
        <v>21033</v>
      </c>
      <c r="J139" s="5">
        <v>21283</v>
      </c>
      <c r="K139" s="5">
        <v>21481</v>
      </c>
      <c r="L139" s="5">
        <v>21728</v>
      </c>
      <c r="M139" s="5">
        <v>21942</v>
      </c>
    </row>
    <row r="140" spans="1:13" x14ac:dyDescent="0.35">
      <c r="A140" s="3" t="s">
        <v>52</v>
      </c>
      <c r="B140" s="4" t="s">
        <v>41</v>
      </c>
      <c r="C140" s="5">
        <v>19858</v>
      </c>
      <c r="D140" s="5">
        <v>19781</v>
      </c>
      <c r="E140" s="5">
        <v>19719</v>
      </c>
      <c r="F140" s="5">
        <v>19637</v>
      </c>
      <c r="G140" s="5">
        <v>19606</v>
      </c>
      <c r="H140" s="5">
        <v>19570</v>
      </c>
      <c r="I140" s="5">
        <v>19509</v>
      </c>
      <c r="J140" s="5">
        <v>19550</v>
      </c>
      <c r="K140" s="5">
        <v>19780</v>
      </c>
      <c r="L140" s="5">
        <v>20025</v>
      </c>
      <c r="M140" s="5">
        <v>20264</v>
      </c>
    </row>
    <row r="141" spans="1:13" x14ac:dyDescent="0.35">
      <c r="A141" s="3" t="s">
        <v>52</v>
      </c>
      <c r="B141" s="4" t="s">
        <v>42</v>
      </c>
      <c r="C141" s="5">
        <v>56908</v>
      </c>
      <c r="D141" s="5">
        <v>57106</v>
      </c>
      <c r="E141" s="5">
        <v>57568</v>
      </c>
      <c r="F141" s="5">
        <v>57871</v>
      </c>
      <c r="G141" s="5">
        <v>58001</v>
      </c>
      <c r="H141" s="5">
        <v>58132</v>
      </c>
      <c r="I141" s="5">
        <v>58315</v>
      </c>
      <c r="J141" s="5">
        <v>58454</v>
      </c>
      <c r="K141" s="5">
        <v>58572</v>
      </c>
      <c r="L141" s="5">
        <v>58719</v>
      </c>
      <c r="M141" s="5">
        <v>58907</v>
      </c>
    </row>
    <row r="142" spans="1:13" x14ac:dyDescent="0.35">
      <c r="A142" s="3" t="s">
        <v>52</v>
      </c>
      <c r="B142" s="4" t="s">
        <v>43</v>
      </c>
      <c r="C142" s="5">
        <v>3650</v>
      </c>
      <c r="D142" s="5">
        <v>3666</v>
      </c>
      <c r="E142" s="5">
        <v>3666</v>
      </c>
      <c r="F142" s="5">
        <v>3653</v>
      </c>
      <c r="G142" s="5">
        <v>3655</v>
      </c>
      <c r="H142" s="5">
        <v>3653</v>
      </c>
      <c r="I142" s="5">
        <v>3647</v>
      </c>
      <c r="J142" s="5">
        <v>3637</v>
      </c>
      <c r="K142" s="5">
        <v>3650</v>
      </c>
      <c r="L142" s="5">
        <v>3667</v>
      </c>
      <c r="M142" s="5">
        <v>3688</v>
      </c>
    </row>
    <row r="143" spans="1:13" x14ac:dyDescent="0.35">
      <c r="A143" s="3" t="s">
        <v>52</v>
      </c>
      <c r="B143" s="4" t="s">
        <v>44</v>
      </c>
      <c r="C143" s="5">
        <v>15649</v>
      </c>
      <c r="D143" s="5">
        <v>15650</v>
      </c>
      <c r="E143" s="5">
        <v>15715</v>
      </c>
      <c r="F143" s="5">
        <v>15836</v>
      </c>
      <c r="G143" s="5">
        <v>16011</v>
      </c>
      <c r="H143" s="5">
        <v>16153</v>
      </c>
      <c r="I143" s="5">
        <v>16207</v>
      </c>
      <c r="J143" s="5">
        <v>16286</v>
      </c>
      <c r="K143" s="5">
        <v>16388</v>
      </c>
      <c r="L143" s="5">
        <v>16494</v>
      </c>
      <c r="M143" s="5">
        <v>16603</v>
      </c>
    </row>
    <row r="144" spans="1:13" x14ac:dyDescent="0.35">
      <c r="A144" s="3" t="s">
        <v>52</v>
      </c>
      <c r="B144" s="4" t="s">
        <v>45</v>
      </c>
      <c r="C144" s="5">
        <v>708860</v>
      </c>
      <c r="D144" s="5">
        <v>731846</v>
      </c>
      <c r="E144" s="5">
        <v>755713</v>
      </c>
      <c r="F144" s="5">
        <v>781933</v>
      </c>
      <c r="G144" s="5">
        <v>809796</v>
      </c>
      <c r="H144" s="5">
        <v>837642</v>
      </c>
      <c r="I144" s="5">
        <v>865056</v>
      </c>
      <c r="J144" s="5">
        <v>890929</v>
      </c>
      <c r="K144" s="5">
        <v>916078</v>
      </c>
      <c r="L144" s="5">
        <v>939756</v>
      </c>
      <c r="M144" s="5">
        <v>959685</v>
      </c>
    </row>
    <row r="145" spans="1:13" x14ac:dyDescent="0.35">
      <c r="A145" s="3" t="s">
        <v>52</v>
      </c>
      <c r="B145" s="4" t="s">
        <v>46</v>
      </c>
      <c r="C145" s="5">
        <v>21412</v>
      </c>
      <c r="D145" s="5">
        <v>21512</v>
      </c>
      <c r="E145" s="5">
        <v>21497</v>
      </c>
      <c r="F145" s="5">
        <v>21362</v>
      </c>
      <c r="G145" s="5">
        <v>21117</v>
      </c>
      <c r="H145" s="5">
        <v>20949</v>
      </c>
      <c r="I145" s="5">
        <v>20850</v>
      </c>
      <c r="J145" s="5">
        <v>20855</v>
      </c>
      <c r="K145" s="5">
        <v>20950</v>
      </c>
      <c r="L145" s="5">
        <v>21071</v>
      </c>
      <c r="M145" s="5">
        <v>21253</v>
      </c>
    </row>
    <row r="146" spans="1:13" x14ac:dyDescent="0.35">
      <c r="A146" s="3" t="s">
        <v>52</v>
      </c>
      <c r="B146" s="4" t="s">
        <v>47</v>
      </c>
      <c r="C146" s="5">
        <v>30333</v>
      </c>
      <c r="D146" s="5">
        <v>31216</v>
      </c>
      <c r="E146" s="5">
        <v>32203</v>
      </c>
      <c r="F146" s="5">
        <v>33281</v>
      </c>
      <c r="G146" s="5">
        <v>34442</v>
      </c>
      <c r="H146" s="5">
        <v>35704</v>
      </c>
      <c r="I146" s="5">
        <v>37024</v>
      </c>
      <c r="J146" s="5">
        <v>38409</v>
      </c>
      <c r="K146" s="5">
        <v>39806</v>
      </c>
      <c r="L146" s="5">
        <v>41181</v>
      </c>
      <c r="M146" s="5">
        <v>42453</v>
      </c>
    </row>
    <row r="147" spans="1:13" x14ac:dyDescent="0.35">
      <c r="A147" s="3" t="s">
        <v>52</v>
      </c>
      <c r="B147" s="4" t="s">
        <v>48</v>
      </c>
      <c r="C147" s="5">
        <v>57891</v>
      </c>
      <c r="D147" s="5">
        <v>58417</v>
      </c>
      <c r="E147" s="5">
        <v>59041</v>
      </c>
      <c r="F147" s="5">
        <v>59841</v>
      </c>
      <c r="G147" s="5">
        <v>60729</v>
      </c>
      <c r="H147" s="5">
        <v>61591</v>
      </c>
      <c r="I147" s="5">
        <v>62436</v>
      </c>
      <c r="J147" s="5">
        <v>63296</v>
      </c>
      <c r="K147" s="5">
        <v>64149</v>
      </c>
      <c r="L147" s="5">
        <v>64986</v>
      </c>
      <c r="M147" s="5">
        <v>65581</v>
      </c>
    </row>
    <row r="148" spans="1:13" x14ac:dyDescent="0.35">
      <c r="A148" s="3" t="s">
        <v>52</v>
      </c>
      <c r="B148" s="4" t="s">
        <v>49</v>
      </c>
      <c r="C148" s="5">
        <v>307</v>
      </c>
      <c r="D148" s="5">
        <v>303</v>
      </c>
      <c r="E148" s="5">
        <v>299</v>
      </c>
      <c r="F148" s="5">
        <v>294</v>
      </c>
      <c r="G148" s="5">
        <v>290</v>
      </c>
      <c r="H148" s="5">
        <v>286</v>
      </c>
      <c r="I148" s="5">
        <v>283</v>
      </c>
      <c r="J148" s="5">
        <v>281</v>
      </c>
      <c r="K148" s="5">
        <v>278</v>
      </c>
      <c r="L148" s="5">
        <v>275</v>
      </c>
      <c r="M148" s="5">
        <v>271</v>
      </c>
    </row>
    <row r="150" spans="1:13" x14ac:dyDescent="0.35">
      <c r="A150" s="6" t="s">
        <v>50</v>
      </c>
    </row>
    <row r="151" spans="1:13" ht="15.5" x14ac:dyDescent="0.35">
      <c r="A151" s="1"/>
      <c r="B151" s="2"/>
      <c r="C151" s="2">
        <v>2010</v>
      </c>
      <c r="D151" s="2">
        <v>2011</v>
      </c>
      <c r="E151" s="2">
        <v>2012</v>
      </c>
      <c r="F151" s="2">
        <v>2013</v>
      </c>
      <c r="G151" s="2">
        <v>2014</v>
      </c>
      <c r="H151" s="2">
        <v>2015</v>
      </c>
      <c r="I151" s="2">
        <v>2016</v>
      </c>
      <c r="J151" s="2">
        <v>2017</v>
      </c>
      <c r="K151" s="2">
        <v>2018</v>
      </c>
      <c r="L151" s="2">
        <v>2019</v>
      </c>
      <c r="M151" s="2">
        <v>2020</v>
      </c>
    </row>
    <row r="152" spans="1:13" x14ac:dyDescent="0.35">
      <c r="A152" s="3" t="s">
        <v>53</v>
      </c>
      <c r="B152" s="4" t="s">
        <v>3</v>
      </c>
      <c r="C152" s="5">
        <v>978050</v>
      </c>
      <c r="D152" s="5">
        <v>956812</v>
      </c>
      <c r="E152" s="5">
        <v>930621</v>
      </c>
      <c r="F152" s="5">
        <v>888881</v>
      </c>
      <c r="G152" s="5">
        <v>850281</v>
      </c>
      <c r="H152" s="5">
        <v>809965</v>
      </c>
      <c r="I152" s="5">
        <v>775050</v>
      </c>
      <c r="J152" s="5">
        <v>736202</v>
      </c>
      <c r="K152" s="5">
        <v>686599</v>
      </c>
      <c r="L152" s="5">
        <v>648597</v>
      </c>
      <c r="M152" s="5">
        <v>597962</v>
      </c>
    </row>
    <row r="153" spans="1:13" x14ac:dyDescent="0.35">
      <c r="A153" s="3" t="s">
        <v>53</v>
      </c>
      <c r="B153" s="4" t="s">
        <v>4</v>
      </c>
      <c r="C153" s="5">
        <v>21590</v>
      </c>
      <c r="D153" s="5">
        <v>21370</v>
      </c>
      <c r="E153" s="5">
        <v>21025</v>
      </c>
      <c r="F153" s="5">
        <v>20546</v>
      </c>
      <c r="G153" s="5">
        <v>19461</v>
      </c>
      <c r="H153" s="5">
        <v>18572</v>
      </c>
      <c r="I153" s="5">
        <v>18066</v>
      </c>
      <c r="J153" s="5">
        <v>17904</v>
      </c>
      <c r="K153" s="5">
        <v>17456</v>
      </c>
      <c r="L153" s="5">
        <v>16944</v>
      </c>
      <c r="M153" s="5">
        <v>16498</v>
      </c>
    </row>
    <row r="154" spans="1:13" x14ac:dyDescent="0.35">
      <c r="A154" s="3" t="s">
        <v>53</v>
      </c>
      <c r="B154" s="4" t="s">
        <v>5</v>
      </c>
      <c r="C154" s="5">
        <v>12744</v>
      </c>
      <c r="D154" s="5">
        <v>12269</v>
      </c>
      <c r="E154" s="5">
        <v>11818</v>
      </c>
      <c r="F154" s="5">
        <v>11070</v>
      </c>
      <c r="G154" s="5">
        <v>10783</v>
      </c>
      <c r="H154" s="5">
        <v>10825</v>
      </c>
      <c r="I154" s="5">
        <v>10282</v>
      </c>
      <c r="J154" s="5">
        <v>9724</v>
      </c>
      <c r="K154" s="5">
        <v>9505</v>
      </c>
      <c r="L154" s="5">
        <v>8945</v>
      </c>
      <c r="M154" s="5">
        <v>8644</v>
      </c>
    </row>
    <row r="155" spans="1:13" x14ac:dyDescent="0.35">
      <c r="A155" s="3" t="s">
        <v>53</v>
      </c>
      <c r="B155" s="4" t="s">
        <v>6</v>
      </c>
      <c r="C155" s="5">
        <v>9</v>
      </c>
      <c r="D155" s="5">
        <v>8</v>
      </c>
      <c r="E155" s="5">
        <v>7</v>
      </c>
      <c r="F155" s="5">
        <v>7</v>
      </c>
      <c r="G155" s="5">
        <v>7</v>
      </c>
      <c r="H155" s="5">
        <v>7</v>
      </c>
      <c r="I155" s="5">
        <v>6</v>
      </c>
      <c r="J155" s="5">
        <v>6</v>
      </c>
      <c r="K155" s="5">
        <v>6</v>
      </c>
      <c r="L155" s="5">
        <v>6</v>
      </c>
      <c r="M155" s="5">
        <v>5</v>
      </c>
    </row>
    <row r="156" spans="1:13" x14ac:dyDescent="0.35">
      <c r="A156" s="3" t="s">
        <v>53</v>
      </c>
      <c r="B156" s="4" t="s">
        <v>7</v>
      </c>
      <c r="C156" s="5">
        <v>527</v>
      </c>
      <c r="D156" s="5">
        <v>472</v>
      </c>
      <c r="E156" s="5">
        <v>417</v>
      </c>
      <c r="F156" s="5">
        <v>366</v>
      </c>
      <c r="G156" s="5">
        <v>321</v>
      </c>
      <c r="H156" s="5">
        <v>278</v>
      </c>
      <c r="I156" s="5">
        <v>244</v>
      </c>
      <c r="J156" s="5">
        <v>222</v>
      </c>
      <c r="K156" s="5">
        <v>203</v>
      </c>
      <c r="L156" s="5">
        <v>189</v>
      </c>
      <c r="M156" s="5">
        <v>175</v>
      </c>
    </row>
    <row r="157" spans="1:13" x14ac:dyDescent="0.35">
      <c r="A157" s="3" t="s">
        <v>53</v>
      </c>
      <c r="B157" s="4" t="s">
        <v>8</v>
      </c>
      <c r="C157" s="5">
        <v>12038</v>
      </c>
      <c r="D157" s="5">
        <v>11714</v>
      </c>
      <c r="E157" s="5">
        <v>11528</v>
      </c>
      <c r="F157" s="5">
        <v>11326</v>
      </c>
      <c r="G157" s="5">
        <v>10799</v>
      </c>
      <c r="H157" s="5">
        <v>9623</v>
      </c>
      <c r="I157" s="5">
        <v>8366</v>
      </c>
      <c r="J157" s="5">
        <v>6979</v>
      </c>
      <c r="K157" s="5">
        <v>5689</v>
      </c>
      <c r="L157" s="5">
        <v>5143</v>
      </c>
      <c r="M157" s="5">
        <v>4490</v>
      </c>
    </row>
    <row r="158" spans="1:13" x14ac:dyDescent="0.35">
      <c r="A158" s="3" t="s">
        <v>53</v>
      </c>
      <c r="B158" s="4" t="s">
        <v>9</v>
      </c>
      <c r="C158" s="5">
        <v>17768</v>
      </c>
      <c r="D158" s="5">
        <v>16556</v>
      </c>
      <c r="E158" s="5">
        <v>15543</v>
      </c>
      <c r="F158" s="5">
        <v>13826</v>
      </c>
      <c r="G158" s="5">
        <v>13420</v>
      </c>
      <c r="H158" s="5">
        <v>12580</v>
      </c>
      <c r="I158" s="5">
        <v>11642</v>
      </c>
      <c r="J158" s="5">
        <v>10611</v>
      </c>
      <c r="K158" s="5">
        <v>10005</v>
      </c>
      <c r="L158" s="5">
        <v>9505</v>
      </c>
      <c r="M158" s="5">
        <v>8922</v>
      </c>
    </row>
    <row r="159" spans="1:13" x14ac:dyDescent="0.35">
      <c r="A159" s="3" t="s">
        <v>53</v>
      </c>
      <c r="B159" s="4" t="s">
        <v>10</v>
      </c>
      <c r="C159" s="5">
        <v>55677</v>
      </c>
      <c r="D159" s="5">
        <v>52197</v>
      </c>
      <c r="E159" s="5">
        <v>48899</v>
      </c>
      <c r="F159" s="5">
        <v>46971</v>
      </c>
      <c r="G159" s="5">
        <v>44448</v>
      </c>
      <c r="H159" s="5">
        <v>41309</v>
      </c>
      <c r="I159" s="5">
        <v>36757</v>
      </c>
      <c r="J159" s="5">
        <v>33213</v>
      </c>
      <c r="K159" s="5">
        <v>29807</v>
      </c>
      <c r="L159" s="5">
        <v>29359</v>
      </c>
      <c r="M159" s="5">
        <v>28146</v>
      </c>
    </row>
    <row r="160" spans="1:13" x14ac:dyDescent="0.35">
      <c r="A160" s="3" t="s">
        <v>53</v>
      </c>
      <c r="B160" s="4" t="s">
        <v>11</v>
      </c>
      <c r="C160" s="5">
        <v>16944</v>
      </c>
      <c r="D160" s="5">
        <v>16046</v>
      </c>
      <c r="E160" s="5">
        <v>15848</v>
      </c>
      <c r="F160" s="5">
        <v>15389</v>
      </c>
      <c r="G160" s="5">
        <v>14323</v>
      </c>
      <c r="H160" s="5">
        <v>13152</v>
      </c>
      <c r="I160" s="5">
        <v>11650</v>
      </c>
      <c r="J160" s="5">
        <v>9925</v>
      </c>
      <c r="K160" s="5">
        <v>8539</v>
      </c>
      <c r="L160" s="5">
        <v>7966</v>
      </c>
      <c r="M160" s="5">
        <v>7223</v>
      </c>
    </row>
    <row r="161" spans="1:13" x14ac:dyDescent="0.35">
      <c r="A161" s="3" t="s">
        <v>53</v>
      </c>
      <c r="B161" s="4" t="s">
        <v>12</v>
      </c>
      <c r="C161" s="5">
        <v>2107</v>
      </c>
      <c r="D161" s="5">
        <v>2402</v>
      </c>
      <c r="E161" s="5">
        <v>2781</v>
      </c>
      <c r="F161" s="5">
        <v>3182</v>
      </c>
      <c r="G161" s="5">
        <v>3549</v>
      </c>
      <c r="H161" s="5">
        <v>3959</v>
      </c>
      <c r="I161" s="5">
        <v>4269</v>
      </c>
      <c r="J161" s="5">
        <v>4639</v>
      </c>
      <c r="K161" s="5">
        <v>4413</v>
      </c>
      <c r="L161" s="5">
        <v>5257</v>
      </c>
      <c r="M161" s="5">
        <v>5422</v>
      </c>
    </row>
    <row r="162" spans="1:13" x14ac:dyDescent="0.35">
      <c r="A162" s="3" t="s">
        <v>53</v>
      </c>
      <c r="B162" s="4" t="s">
        <v>13</v>
      </c>
      <c r="C162" s="5">
        <v>41029</v>
      </c>
      <c r="D162" s="5">
        <v>39855</v>
      </c>
      <c r="E162" s="5">
        <v>37816</v>
      </c>
      <c r="F162" s="5">
        <v>35358</v>
      </c>
      <c r="G162" s="5">
        <v>33117</v>
      </c>
      <c r="H162" s="5">
        <v>30992</v>
      </c>
      <c r="I162" s="5">
        <v>29083</v>
      </c>
      <c r="J162" s="5">
        <v>25926</v>
      </c>
      <c r="K162" s="5">
        <v>22657</v>
      </c>
      <c r="L162" s="5">
        <v>19287</v>
      </c>
      <c r="M162" s="5">
        <v>18032</v>
      </c>
    </row>
    <row r="163" spans="1:13" x14ac:dyDescent="0.35">
      <c r="A163" s="3" t="s">
        <v>53</v>
      </c>
      <c r="B163" s="4" t="s">
        <v>14</v>
      </c>
      <c r="C163" s="5">
        <v>1264</v>
      </c>
      <c r="D163" s="5">
        <v>1209</v>
      </c>
      <c r="E163" s="5">
        <v>1123</v>
      </c>
      <c r="F163" s="5">
        <v>1065</v>
      </c>
      <c r="G163" s="5">
        <v>1018</v>
      </c>
      <c r="H163" s="5">
        <v>975</v>
      </c>
      <c r="I163" s="5">
        <v>958</v>
      </c>
      <c r="J163" s="5">
        <v>956</v>
      </c>
      <c r="K163" s="5">
        <v>946</v>
      </c>
      <c r="L163" s="5">
        <v>946</v>
      </c>
      <c r="M163" s="5">
        <v>966</v>
      </c>
    </row>
    <row r="164" spans="1:13" x14ac:dyDescent="0.35">
      <c r="A164" s="3" t="s">
        <v>53</v>
      </c>
      <c r="B164" s="4" t="s">
        <v>15</v>
      </c>
      <c r="C164" s="5">
        <v>117032</v>
      </c>
      <c r="D164" s="5">
        <v>117497</v>
      </c>
      <c r="E164" s="5">
        <v>117446</v>
      </c>
      <c r="F164" s="5">
        <v>117023</v>
      </c>
      <c r="G164" s="5">
        <v>112682</v>
      </c>
      <c r="H164" s="5">
        <v>108641</v>
      </c>
      <c r="I164" s="5">
        <v>103661</v>
      </c>
      <c r="J164" s="5">
        <v>97776</v>
      </c>
      <c r="K164" s="5">
        <v>92235</v>
      </c>
      <c r="L164" s="5">
        <v>88105</v>
      </c>
      <c r="M164" s="5">
        <v>85152</v>
      </c>
    </row>
    <row r="165" spans="1:13" x14ac:dyDescent="0.35">
      <c r="A165" s="3" t="s">
        <v>53</v>
      </c>
      <c r="B165" s="4" t="s">
        <v>16</v>
      </c>
      <c r="C165" s="5">
        <v>9121</v>
      </c>
      <c r="D165" s="5">
        <v>8766</v>
      </c>
      <c r="E165" s="5">
        <v>8203</v>
      </c>
      <c r="F165" s="5">
        <v>7848</v>
      </c>
      <c r="G165" s="5">
        <v>7609</v>
      </c>
      <c r="H165" s="5">
        <v>7807</v>
      </c>
      <c r="I165" s="5">
        <v>7354</v>
      </c>
      <c r="J165" s="5">
        <v>7279</v>
      </c>
      <c r="K165" s="5">
        <v>6552</v>
      </c>
      <c r="L165" s="5">
        <v>5933</v>
      </c>
      <c r="M165" s="5">
        <v>5107</v>
      </c>
    </row>
    <row r="166" spans="1:13" x14ac:dyDescent="0.35">
      <c r="A166" s="3" t="s">
        <v>53</v>
      </c>
      <c r="B166" s="4" t="s">
        <v>17</v>
      </c>
      <c r="C166" s="5">
        <v>7271</v>
      </c>
      <c r="D166" s="5">
        <v>6830</v>
      </c>
      <c r="E166" s="5">
        <v>6375</v>
      </c>
      <c r="F166" s="5">
        <v>5785</v>
      </c>
      <c r="G166" s="5">
        <v>5379</v>
      </c>
      <c r="H166" s="5">
        <v>5062</v>
      </c>
      <c r="I166" s="5">
        <v>4698</v>
      </c>
      <c r="J166" s="5">
        <v>4238</v>
      </c>
      <c r="K166" s="5">
        <v>4027</v>
      </c>
      <c r="L166" s="5">
        <v>3873</v>
      </c>
      <c r="M166" s="5">
        <v>3712</v>
      </c>
    </row>
    <row r="167" spans="1:13" x14ac:dyDescent="0.35">
      <c r="A167" s="3" t="s">
        <v>53</v>
      </c>
      <c r="B167" s="4" t="s">
        <v>18</v>
      </c>
      <c r="C167" s="5">
        <v>378547</v>
      </c>
      <c r="D167" s="5">
        <v>369084</v>
      </c>
      <c r="E167" s="5">
        <v>354115</v>
      </c>
      <c r="F167" s="5">
        <v>330743</v>
      </c>
      <c r="G167" s="5">
        <v>313968</v>
      </c>
      <c r="H167" s="5">
        <v>297306</v>
      </c>
      <c r="I167" s="5">
        <v>285831</v>
      </c>
      <c r="J167" s="5">
        <v>271094</v>
      </c>
      <c r="K167" s="5">
        <v>250995</v>
      </c>
      <c r="L167" s="5">
        <v>235723</v>
      </c>
      <c r="M167" s="5">
        <v>219903</v>
      </c>
    </row>
    <row r="168" spans="1:13" x14ac:dyDescent="0.35">
      <c r="A168" s="3" t="s">
        <v>53</v>
      </c>
      <c r="B168" s="4" t="s">
        <v>19</v>
      </c>
      <c r="C168" s="5">
        <v>11879</v>
      </c>
      <c r="D168" s="5">
        <v>12305</v>
      </c>
      <c r="E168" s="5">
        <v>12724</v>
      </c>
      <c r="F168" s="5">
        <v>13095</v>
      </c>
      <c r="G168" s="5">
        <v>13373</v>
      </c>
      <c r="H168" s="5">
        <v>13627</v>
      </c>
      <c r="I168" s="5">
        <v>13672</v>
      </c>
      <c r="J168" s="5">
        <v>14046</v>
      </c>
      <c r="K168" s="5">
        <v>14252</v>
      </c>
      <c r="L168" s="5">
        <v>14277</v>
      </c>
      <c r="M168" s="5">
        <v>14411</v>
      </c>
    </row>
    <row r="169" spans="1:13" x14ac:dyDescent="0.35">
      <c r="A169" s="3" t="s">
        <v>53</v>
      </c>
      <c r="B169" s="4" t="s">
        <v>20</v>
      </c>
      <c r="C169" s="5">
        <v>71104</v>
      </c>
      <c r="D169" s="5">
        <v>69676</v>
      </c>
      <c r="E169" s="5">
        <v>68218</v>
      </c>
      <c r="F169" s="5">
        <v>64026</v>
      </c>
      <c r="G169" s="5">
        <v>59105</v>
      </c>
      <c r="H169" s="5">
        <v>54689</v>
      </c>
      <c r="I169" s="5">
        <v>52851</v>
      </c>
      <c r="J169" s="5">
        <v>49276</v>
      </c>
      <c r="K169" s="5">
        <v>43490</v>
      </c>
      <c r="L169" s="5">
        <v>41198</v>
      </c>
      <c r="M169" s="5">
        <v>32595</v>
      </c>
    </row>
    <row r="170" spans="1:13" x14ac:dyDescent="0.35">
      <c r="A170" s="3" t="s">
        <v>53</v>
      </c>
      <c r="B170" s="4" t="s">
        <v>21</v>
      </c>
      <c r="C170" s="5">
        <v>85624</v>
      </c>
      <c r="D170" s="5">
        <v>87030</v>
      </c>
      <c r="E170" s="5">
        <v>88796</v>
      </c>
      <c r="F170" s="5">
        <v>84873</v>
      </c>
      <c r="G170" s="5">
        <v>83601</v>
      </c>
      <c r="H170" s="5">
        <v>80666</v>
      </c>
      <c r="I170" s="5">
        <v>78990</v>
      </c>
      <c r="J170" s="5">
        <v>76480</v>
      </c>
      <c r="K170" s="5">
        <v>72638</v>
      </c>
      <c r="L170" s="5">
        <v>66509</v>
      </c>
      <c r="M170" s="5">
        <v>57982</v>
      </c>
    </row>
    <row r="171" spans="1:13" x14ac:dyDescent="0.35">
      <c r="A171" s="3" t="s">
        <v>53</v>
      </c>
      <c r="B171" s="4" t="s">
        <v>22</v>
      </c>
      <c r="C171" s="5">
        <v>60121</v>
      </c>
      <c r="D171" s="5">
        <v>60685</v>
      </c>
      <c r="E171" s="5">
        <v>61324</v>
      </c>
      <c r="F171" s="5">
        <v>62365</v>
      </c>
      <c r="G171" s="5">
        <v>62643</v>
      </c>
      <c r="H171" s="5">
        <v>62489</v>
      </c>
      <c r="I171" s="5">
        <v>62407</v>
      </c>
      <c r="J171" s="5">
        <v>65443</v>
      </c>
      <c r="K171" s="5">
        <v>68049</v>
      </c>
      <c r="L171" s="5">
        <v>64375</v>
      </c>
      <c r="M171" s="5">
        <v>60749</v>
      </c>
    </row>
    <row r="172" spans="1:13" x14ac:dyDescent="0.35">
      <c r="A172" s="3" t="s">
        <v>53</v>
      </c>
      <c r="B172" s="4" t="s">
        <v>23</v>
      </c>
      <c r="C172" s="5">
        <v>55654</v>
      </c>
      <c r="D172" s="5">
        <v>50841</v>
      </c>
      <c r="E172" s="5">
        <v>46615</v>
      </c>
      <c r="F172" s="5">
        <v>44017</v>
      </c>
      <c r="G172" s="5">
        <v>40675</v>
      </c>
      <c r="H172" s="5">
        <v>37406</v>
      </c>
      <c r="I172" s="5">
        <v>34263</v>
      </c>
      <c r="J172" s="5">
        <v>30465</v>
      </c>
      <c r="K172" s="5">
        <v>25135</v>
      </c>
      <c r="L172" s="5">
        <v>25057</v>
      </c>
      <c r="M172" s="5">
        <v>19828</v>
      </c>
    </row>
    <row r="173" spans="1:13" x14ac:dyDescent="0.35">
      <c r="A173" s="3" t="s">
        <v>53</v>
      </c>
      <c r="B173" s="4" t="s">
        <v>24</v>
      </c>
      <c r="C173" s="5">
        <v>235222</v>
      </c>
      <c r="D173" s="5">
        <v>228539</v>
      </c>
      <c r="E173" s="5">
        <v>221640</v>
      </c>
      <c r="F173" s="5">
        <v>212407</v>
      </c>
      <c r="G173" s="5">
        <v>203718</v>
      </c>
      <c r="H173" s="5">
        <v>196235</v>
      </c>
      <c r="I173" s="5">
        <v>189140</v>
      </c>
      <c r="J173" s="5">
        <v>179536</v>
      </c>
      <c r="K173" s="5">
        <v>170426</v>
      </c>
      <c r="L173" s="5">
        <v>162653</v>
      </c>
      <c r="M173" s="5">
        <v>147523</v>
      </c>
    </row>
    <row r="174" spans="1:13" x14ac:dyDescent="0.35">
      <c r="A174" s="3" t="s">
        <v>53</v>
      </c>
      <c r="B174" s="4" t="s">
        <v>25</v>
      </c>
      <c r="C174" s="5">
        <v>2952</v>
      </c>
      <c r="D174" s="5">
        <v>2737</v>
      </c>
      <c r="E174" s="5">
        <v>2486</v>
      </c>
      <c r="F174" s="5">
        <v>2373</v>
      </c>
      <c r="G174" s="5">
        <v>2488</v>
      </c>
      <c r="H174" s="5">
        <v>2425</v>
      </c>
      <c r="I174" s="5">
        <v>2245</v>
      </c>
      <c r="J174" s="5">
        <v>2062</v>
      </c>
      <c r="K174" s="5">
        <v>1995</v>
      </c>
      <c r="L174" s="5">
        <v>1788</v>
      </c>
      <c r="M174" s="5">
        <v>1584</v>
      </c>
    </row>
    <row r="175" spans="1:13" x14ac:dyDescent="0.35">
      <c r="A175" s="3" t="s">
        <v>53</v>
      </c>
      <c r="B175" s="4" t="s">
        <v>26</v>
      </c>
      <c r="C175" s="5">
        <v>2131</v>
      </c>
      <c r="D175" s="5">
        <v>1932</v>
      </c>
      <c r="E175" s="5">
        <v>1753</v>
      </c>
      <c r="F175" s="5">
        <v>1613</v>
      </c>
      <c r="G175" s="5">
        <v>1461</v>
      </c>
      <c r="H175" s="5">
        <v>1295</v>
      </c>
      <c r="I175" s="5">
        <v>1124</v>
      </c>
      <c r="J175" s="5">
        <v>971</v>
      </c>
      <c r="K175" s="5">
        <v>833</v>
      </c>
      <c r="L175" s="5">
        <v>837</v>
      </c>
      <c r="M175" s="5">
        <v>714</v>
      </c>
    </row>
    <row r="176" spans="1:13" x14ac:dyDescent="0.35">
      <c r="A176" s="3" t="s">
        <v>53</v>
      </c>
      <c r="B176" s="4" t="s">
        <v>27</v>
      </c>
      <c r="C176" s="5">
        <v>2395</v>
      </c>
      <c r="D176" s="5">
        <v>2191</v>
      </c>
      <c r="E176" s="5">
        <v>2044</v>
      </c>
      <c r="F176" s="5">
        <v>1908</v>
      </c>
      <c r="G176" s="5">
        <v>1795</v>
      </c>
      <c r="H176" s="5">
        <v>1657</v>
      </c>
      <c r="I176" s="5">
        <v>1480</v>
      </c>
      <c r="J176" s="5">
        <v>1211</v>
      </c>
      <c r="K176" s="5">
        <v>968</v>
      </c>
      <c r="L176" s="5">
        <v>816</v>
      </c>
      <c r="M176" s="5">
        <v>721</v>
      </c>
    </row>
    <row r="177" spans="1:13" x14ac:dyDescent="0.35">
      <c r="A177" s="3" t="s">
        <v>53</v>
      </c>
      <c r="B177" s="4" t="s">
        <v>28</v>
      </c>
      <c r="C177" s="5">
        <v>26767</v>
      </c>
      <c r="D177" s="5">
        <v>25201</v>
      </c>
      <c r="E177" s="5">
        <v>23466</v>
      </c>
      <c r="F177" s="5">
        <v>21826</v>
      </c>
      <c r="G177" s="5">
        <v>20777</v>
      </c>
      <c r="H177" s="5">
        <v>19516</v>
      </c>
      <c r="I177" s="5">
        <v>17923</v>
      </c>
      <c r="J177" s="5">
        <v>15810</v>
      </c>
      <c r="K177" s="5">
        <v>13506</v>
      </c>
      <c r="L177" s="5">
        <v>12039</v>
      </c>
      <c r="M177" s="5">
        <v>10556</v>
      </c>
    </row>
    <row r="178" spans="1:13" x14ac:dyDescent="0.35">
      <c r="A178" s="3" t="s">
        <v>53</v>
      </c>
      <c r="B178" s="4" t="s">
        <v>29</v>
      </c>
      <c r="C178" s="5" t="s">
        <v>54</v>
      </c>
      <c r="D178" s="5" t="s">
        <v>54</v>
      </c>
      <c r="E178" s="5" t="s">
        <v>54</v>
      </c>
      <c r="F178" s="5" t="s">
        <v>54</v>
      </c>
      <c r="G178" s="5" t="s">
        <v>54</v>
      </c>
      <c r="H178" s="5" t="s">
        <v>54</v>
      </c>
      <c r="I178" s="5" t="s">
        <v>54</v>
      </c>
      <c r="J178" s="5" t="s">
        <v>54</v>
      </c>
      <c r="K178" s="5" t="s">
        <v>54</v>
      </c>
      <c r="L178" s="5" t="s">
        <v>54</v>
      </c>
      <c r="M178" s="5" t="s">
        <v>54</v>
      </c>
    </row>
    <row r="179" spans="1:13" x14ac:dyDescent="0.35">
      <c r="A179" s="3" t="s">
        <v>53</v>
      </c>
      <c r="B179" s="4" t="s">
        <v>30</v>
      </c>
      <c r="C179" s="5" t="s">
        <v>54</v>
      </c>
      <c r="D179" s="5" t="s">
        <v>54</v>
      </c>
      <c r="E179" s="5" t="s">
        <v>54</v>
      </c>
      <c r="F179" s="5" t="s">
        <v>54</v>
      </c>
      <c r="G179" s="5" t="s">
        <v>54</v>
      </c>
      <c r="H179" s="5" t="s">
        <v>54</v>
      </c>
      <c r="I179" s="5" t="s">
        <v>54</v>
      </c>
      <c r="J179" s="5" t="s">
        <v>54</v>
      </c>
      <c r="K179" s="5" t="s">
        <v>54</v>
      </c>
      <c r="L179" s="5" t="s">
        <v>54</v>
      </c>
      <c r="M179" s="5" t="s">
        <v>54</v>
      </c>
    </row>
    <row r="180" spans="1:13" x14ac:dyDescent="0.35">
      <c r="A180" s="3" t="s">
        <v>53</v>
      </c>
      <c r="B180" s="4" t="s">
        <v>31</v>
      </c>
      <c r="C180" s="5">
        <v>4525</v>
      </c>
      <c r="D180" s="5">
        <v>4250</v>
      </c>
      <c r="E180" s="5">
        <v>4200</v>
      </c>
      <c r="F180" s="5">
        <v>4061</v>
      </c>
      <c r="G180" s="5">
        <v>3925</v>
      </c>
      <c r="H180" s="5">
        <v>3549</v>
      </c>
      <c r="I180" s="5">
        <v>3138</v>
      </c>
      <c r="J180" s="5">
        <v>3164</v>
      </c>
      <c r="K180" s="5">
        <v>3149</v>
      </c>
      <c r="L180" s="5">
        <v>2892</v>
      </c>
      <c r="M180" s="5">
        <v>2518</v>
      </c>
    </row>
    <row r="181" spans="1:13" x14ac:dyDescent="0.35">
      <c r="A181" s="3" t="s">
        <v>53</v>
      </c>
      <c r="B181" s="4" t="s">
        <v>32</v>
      </c>
      <c r="C181" s="5">
        <v>5347</v>
      </c>
      <c r="D181" s="5">
        <v>5577</v>
      </c>
      <c r="E181" s="5">
        <v>5763</v>
      </c>
      <c r="F181" s="5">
        <v>6150</v>
      </c>
      <c r="G181" s="5">
        <v>6427</v>
      </c>
      <c r="H181" s="5">
        <v>6782</v>
      </c>
      <c r="I181" s="5">
        <v>6755</v>
      </c>
      <c r="J181" s="5">
        <v>6984</v>
      </c>
      <c r="K181" s="5">
        <v>7367</v>
      </c>
      <c r="L181" s="5">
        <v>7562</v>
      </c>
      <c r="M181" s="5">
        <v>8008</v>
      </c>
    </row>
    <row r="182" spans="1:13" x14ac:dyDescent="0.35">
      <c r="A182" s="3" t="s">
        <v>53</v>
      </c>
      <c r="B182" s="4" t="s">
        <v>33</v>
      </c>
      <c r="C182" s="5">
        <v>17026</v>
      </c>
      <c r="D182" s="5">
        <v>15491</v>
      </c>
      <c r="E182" s="5">
        <v>13927</v>
      </c>
      <c r="F182" s="5">
        <v>12605</v>
      </c>
      <c r="G182" s="5">
        <v>11615</v>
      </c>
      <c r="H182" s="5">
        <v>10584</v>
      </c>
      <c r="I182" s="5">
        <v>9531</v>
      </c>
      <c r="J182" s="5">
        <v>8186</v>
      </c>
      <c r="K182" s="5">
        <v>6825</v>
      </c>
      <c r="L182" s="5">
        <v>5767</v>
      </c>
      <c r="M182" s="5">
        <v>4998</v>
      </c>
    </row>
    <row r="183" spans="1:13" x14ac:dyDescent="0.35">
      <c r="A183" s="3" t="s">
        <v>53</v>
      </c>
      <c r="B183" s="4" t="s">
        <v>34</v>
      </c>
      <c r="C183" s="5">
        <v>24042</v>
      </c>
      <c r="D183" s="5">
        <v>23104</v>
      </c>
      <c r="E183" s="5">
        <v>22179</v>
      </c>
      <c r="F183" s="5">
        <v>21218</v>
      </c>
      <c r="G183" s="5">
        <v>20480</v>
      </c>
      <c r="H183" s="5">
        <v>19632</v>
      </c>
      <c r="I183" s="5">
        <v>18747</v>
      </c>
      <c r="J183" s="5">
        <v>17297</v>
      </c>
      <c r="K183" s="5">
        <v>15175</v>
      </c>
      <c r="L183" s="5">
        <v>13165</v>
      </c>
      <c r="M183" s="5">
        <v>10776</v>
      </c>
    </row>
    <row r="184" spans="1:13" x14ac:dyDescent="0.35">
      <c r="A184" s="3" t="s">
        <v>53</v>
      </c>
      <c r="B184" s="4" t="s">
        <v>35</v>
      </c>
      <c r="C184" s="5" t="s">
        <v>54</v>
      </c>
      <c r="D184" s="5" t="s">
        <v>54</v>
      </c>
      <c r="E184" s="5" t="s">
        <v>54</v>
      </c>
      <c r="F184" s="5" t="s">
        <v>54</v>
      </c>
      <c r="G184" s="5" t="s">
        <v>54</v>
      </c>
      <c r="H184" s="5" t="s">
        <v>54</v>
      </c>
      <c r="I184" s="5" t="s">
        <v>54</v>
      </c>
      <c r="J184" s="5" t="s">
        <v>54</v>
      </c>
      <c r="K184" s="5" t="s">
        <v>54</v>
      </c>
      <c r="L184" s="5" t="s">
        <v>54</v>
      </c>
      <c r="M184" s="5" t="s">
        <v>54</v>
      </c>
    </row>
    <row r="185" spans="1:13" x14ac:dyDescent="0.35">
      <c r="A185" s="3" t="s">
        <v>53</v>
      </c>
      <c r="B185" s="4" t="s">
        <v>36</v>
      </c>
      <c r="C185" s="5">
        <v>1761</v>
      </c>
      <c r="D185" s="5">
        <v>1704</v>
      </c>
      <c r="E185" s="5">
        <v>1626</v>
      </c>
      <c r="F185" s="5">
        <v>1505</v>
      </c>
      <c r="G185" s="5">
        <v>1350</v>
      </c>
      <c r="H185" s="5">
        <v>1250</v>
      </c>
      <c r="I185" s="5">
        <v>1071</v>
      </c>
      <c r="J185" s="5">
        <v>915</v>
      </c>
      <c r="K185" s="5">
        <v>780</v>
      </c>
      <c r="L185" s="5">
        <v>710</v>
      </c>
      <c r="M185" s="5">
        <v>762</v>
      </c>
    </row>
    <row r="186" spans="1:13" x14ac:dyDescent="0.35">
      <c r="A186" s="3" t="s">
        <v>53</v>
      </c>
      <c r="B186" s="4" t="s">
        <v>37</v>
      </c>
      <c r="C186" s="5">
        <v>1784</v>
      </c>
      <c r="D186" s="5">
        <v>1752</v>
      </c>
      <c r="E186" s="5">
        <v>1715</v>
      </c>
      <c r="F186" s="5">
        <v>1708</v>
      </c>
      <c r="G186" s="5">
        <v>1745</v>
      </c>
      <c r="H186" s="5">
        <v>1763</v>
      </c>
      <c r="I186" s="5">
        <v>1774</v>
      </c>
      <c r="J186" s="5">
        <v>1761</v>
      </c>
      <c r="K186" s="5">
        <v>1748</v>
      </c>
      <c r="L186" s="5">
        <v>1739</v>
      </c>
      <c r="M186" s="5">
        <v>1750</v>
      </c>
    </row>
    <row r="187" spans="1:13" x14ac:dyDescent="0.35">
      <c r="A187" s="3" t="s">
        <v>53</v>
      </c>
      <c r="B187" s="4" t="s">
        <v>38</v>
      </c>
      <c r="C187" s="5">
        <v>18466</v>
      </c>
      <c r="D187" s="5">
        <v>18261</v>
      </c>
      <c r="E187" s="5">
        <v>17722</v>
      </c>
      <c r="F187" s="5">
        <v>17544</v>
      </c>
      <c r="G187" s="5">
        <v>17616</v>
      </c>
      <c r="H187" s="5">
        <v>17640</v>
      </c>
      <c r="I187" s="5">
        <v>17633</v>
      </c>
      <c r="J187" s="5">
        <v>17557</v>
      </c>
      <c r="K187" s="5">
        <v>17501</v>
      </c>
      <c r="L187" s="5">
        <v>17223</v>
      </c>
      <c r="M187" s="5">
        <v>15245</v>
      </c>
    </row>
    <row r="188" spans="1:13" x14ac:dyDescent="0.35">
      <c r="A188" s="3" t="s">
        <v>53</v>
      </c>
      <c r="B188" s="4" t="s">
        <v>39</v>
      </c>
      <c r="C188" s="5">
        <v>6075</v>
      </c>
      <c r="D188" s="5">
        <v>5825</v>
      </c>
      <c r="E188" s="5">
        <v>5630</v>
      </c>
      <c r="F188" s="5">
        <v>5443</v>
      </c>
      <c r="G188" s="5">
        <v>5476</v>
      </c>
      <c r="H188" s="5">
        <v>5365</v>
      </c>
      <c r="I188" s="5">
        <v>5345</v>
      </c>
      <c r="J188" s="5">
        <v>5219</v>
      </c>
      <c r="K188" s="5">
        <v>5054</v>
      </c>
      <c r="L188" s="5">
        <v>4733</v>
      </c>
      <c r="M188" s="5">
        <v>4340</v>
      </c>
    </row>
    <row r="189" spans="1:13" x14ac:dyDescent="0.35">
      <c r="A189" s="3" t="s">
        <v>53</v>
      </c>
      <c r="B189" s="4" t="s">
        <v>40</v>
      </c>
      <c r="C189" s="5">
        <v>2370</v>
      </c>
      <c r="D189" s="5">
        <v>2250</v>
      </c>
      <c r="E189" s="5">
        <v>2113</v>
      </c>
      <c r="F189" s="5">
        <v>1980</v>
      </c>
      <c r="G189" s="5">
        <v>1908</v>
      </c>
      <c r="H189" s="5">
        <v>1810</v>
      </c>
      <c r="I189" s="5">
        <v>1686</v>
      </c>
      <c r="J189" s="5">
        <v>1539</v>
      </c>
      <c r="K189" s="5">
        <v>1453</v>
      </c>
      <c r="L189" s="5">
        <v>1296</v>
      </c>
      <c r="M189" s="5">
        <v>1175</v>
      </c>
    </row>
    <row r="190" spans="1:13" x14ac:dyDescent="0.35">
      <c r="A190" s="3" t="s">
        <v>53</v>
      </c>
      <c r="B190" s="4" t="s">
        <v>41</v>
      </c>
      <c r="C190" s="5">
        <v>1847</v>
      </c>
      <c r="D190" s="5">
        <v>1773</v>
      </c>
      <c r="E190" s="5">
        <v>1715</v>
      </c>
      <c r="F190" s="5">
        <v>1678</v>
      </c>
      <c r="G190" s="5">
        <v>1615</v>
      </c>
      <c r="H190" s="5">
        <v>1577</v>
      </c>
      <c r="I190" s="5">
        <v>1537</v>
      </c>
      <c r="J190" s="5">
        <v>1462</v>
      </c>
      <c r="K190" s="5">
        <v>1325</v>
      </c>
      <c r="L190" s="5">
        <v>1210</v>
      </c>
      <c r="M190" s="5">
        <v>1131</v>
      </c>
    </row>
    <row r="191" spans="1:13" x14ac:dyDescent="0.35">
      <c r="A191" s="3" t="s">
        <v>53</v>
      </c>
      <c r="B191" s="4" t="s">
        <v>42</v>
      </c>
      <c r="C191" s="5">
        <v>4943</v>
      </c>
      <c r="D191" s="5">
        <v>4748</v>
      </c>
      <c r="E191" s="5">
        <v>4493</v>
      </c>
      <c r="F191" s="5">
        <v>4370</v>
      </c>
      <c r="G191" s="5">
        <v>4285</v>
      </c>
      <c r="H191" s="5">
        <v>4131</v>
      </c>
      <c r="I191" s="5">
        <v>3909</v>
      </c>
      <c r="J191" s="5">
        <v>3712</v>
      </c>
      <c r="K191" s="5">
        <v>3493</v>
      </c>
      <c r="L191" s="5">
        <v>3287</v>
      </c>
      <c r="M191" s="5">
        <v>3072</v>
      </c>
    </row>
    <row r="192" spans="1:13" x14ac:dyDescent="0.35">
      <c r="A192" s="3" t="s">
        <v>53</v>
      </c>
      <c r="B192" s="4" t="s">
        <v>43</v>
      </c>
      <c r="C192" s="5" t="s">
        <v>54</v>
      </c>
      <c r="D192" s="5" t="s">
        <v>54</v>
      </c>
      <c r="E192" s="5" t="s">
        <v>54</v>
      </c>
      <c r="F192" s="5" t="s">
        <v>54</v>
      </c>
      <c r="G192" s="5" t="s">
        <v>54</v>
      </c>
      <c r="H192" s="5" t="s">
        <v>54</v>
      </c>
      <c r="I192" s="5" t="s">
        <v>54</v>
      </c>
      <c r="J192" s="5" t="s">
        <v>54</v>
      </c>
      <c r="K192" s="5" t="s">
        <v>54</v>
      </c>
      <c r="L192" s="5" t="s">
        <v>54</v>
      </c>
      <c r="M192" s="5" t="s">
        <v>54</v>
      </c>
    </row>
    <row r="193" spans="1:13" x14ac:dyDescent="0.35">
      <c r="A193" s="3" t="s">
        <v>53</v>
      </c>
      <c r="B193" s="4" t="s">
        <v>44</v>
      </c>
      <c r="C193" s="5">
        <v>953</v>
      </c>
      <c r="D193" s="5">
        <v>909</v>
      </c>
      <c r="E193" s="5">
        <v>872</v>
      </c>
      <c r="F193" s="5">
        <v>852</v>
      </c>
      <c r="G193" s="5">
        <v>835</v>
      </c>
      <c r="H193" s="5">
        <v>826</v>
      </c>
      <c r="I193" s="5">
        <v>805</v>
      </c>
      <c r="J193" s="5">
        <v>765</v>
      </c>
      <c r="K193" s="5">
        <v>723</v>
      </c>
      <c r="L193" s="5">
        <v>688</v>
      </c>
      <c r="M193" s="5">
        <v>667</v>
      </c>
    </row>
    <row r="194" spans="1:13" x14ac:dyDescent="0.35">
      <c r="A194" s="3" t="s">
        <v>53</v>
      </c>
      <c r="B194" s="4" t="s">
        <v>45</v>
      </c>
      <c r="C194" s="5">
        <v>90464</v>
      </c>
      <c r="D194" s="5">
        <v>90450</v>
      </c>
      <c r="E194" s="5">
        <v>90221</v>
      </c>
      <c r="F194" s="5">
        <v>86542</v>
      </c>
      <c r="G194" s="5">
        <v>81445</v>
      </c>
      <c r="H194" s="5">
        <v>78362</v>
      </c>
      <c r="I194" s="5">
        <v>76809</v>
      </c>
      <c r="J194" s="5">
        <v>74083</v>
      </c>
      <c r="K194" s="5">
        <v>72676</v>
      </c>
      <c r="L194" s="5">
        <v>71562</v>
      </c>
      <c r="M194" s="5">
        <v>64854</v>
      </c>
    </row>
    <row r="195" spans="1:13" x14ac:dyDescent="0.35">
      <c r="A195" s="3" t="s">
        <v>53</v>
      </c>
      <c r="B195" s="4" t="s">
        <v>46</v>
      </c>
      <c r="C195" s="5">
        <v>1211</v>
      </c>
      <c r="D195" s="5">
        <v>965</v>
      </c>
      <c r="E195" s="5">
        <v>820</v>
      </c>
      <c r="F195" s="5">
        <v>765</v>
      </c>
      <c r="G195" s="5">
        <v>766</v>
      </c>
      <c r="H195" s="5">
        <v>798</v>
      </c>
      <c r="I195" s="5">
        <v>855</v>
      </c>
      <c r="J195" s="5">
        <v>894</v>
      </c>
      <c r="K195" s="5">
        <v>929</v>
      </c>
      <c r="L195" s="5">
        <v>912</v>
      </c>
      <c r="M195" s="5">
        <v>933</v>
      </c>
    </row>
    <row r="196" spans="1:13" x14ac:dyDescent="0.35">
      <c r="A196" s="3" t="s">
        <v>53</v>
      </c>
      <c r="B196" s="4" t="s">
        <v>47</v>
      </c>
      <c r="C196" s="5">
        <v>4216</v>
      </c>
      <c r="D196" s="5">
        <v>4153</v>
      </c>
      <c r="E196" s="5">
        <v>4111</v>
      </c>
      <c r="F196" s="5">
        <v>4124</v>
      </c>
      <c r="G196" s="5">
        <v>4190</v>
      </c>
      <c r="H196" s="5">
        <v>4216</v>
      </c>
      <c r="I196" s="5">
        <v>4152</v>
      </c>
      <c r="J196" s="5">
        <v>4036</v>
      </c>
      <c r="K196" s="5">
        <v>3799</v>
      </c>
      <c r="L196" s="5">
        <v>3596</v>
      </c>
      <c r="M196" s="5">
        <v>3395</v>
      </c>
    </row>
    <row r="197" spans="1:13" x14ac:dyDescent="0.35">
      <c r="A197" s="3" t="s">
        <v>53</v>
      </c>
      <c r="B197" s="4" t="s">
        <v>48</v>
      </c>
      <c r="C197" s="5">
        <v>5237</v>
      </c>
      <c r="D197" s="5">
        <v>4734</v>
      </c>
      <c r="E197" s="5">
        <v>4391</v>
      </c>
      <c r="F197" s="5">
        <v>4105</v>
      </c>
      <c r="G197" s="5">
        <v>3985</v>
      </c>
      <c r="H197" s="5">
        <v>3913</v>
      </c>
      <c r="I197" s="5">
        <v>3706</v>
      </c>
      <c r="J197" s="5">
        <v>3366</v>
      </c>
      <c r="K197" s="5">
        <v>3010</v>
      </c>
      <c r="L197" s="5">
        <v>2774</v>
      </c>
      <c r="M197" s="5">
        <v>2384</v>
      </c>
    </row>
    <row r="198" spans="1:13" x14ac:dyDescent="0.35">
      <c r="A198" s="3" t="s">
        <v>53</v>
      </c>
      <c r="B198" s="4" t="s">
        <v>49</v>
      </c>
      <c r="C198" s="5" t="s">
        <v>54</v>
      </c>
      <c r="D198" s="5" t="s">
        <v>54</v>
      </c>
      <c r="E198" s="5" t="s">
        <v>54</v>
      </c>
      <c r="F198" s="5" t="s">
        <v>54</v>
      </c>
      <c r="G198" s="5" t="s">
        <v>54</v>
      </c>
      <c r="H198" s="5" t="s">
        <v>54</v>
      </c>
      <c r="I198" s="5" t="s">
        <v>54</v>
      </c>
      <c r="J198" s="5" t="s">
        <v>54</v>
      </c>
      <c r="K198" s="5" t="s">
        <v>54</v>
      </c>
      <c r="L198" s="5" t="s">
        <v>54</v>
      </c>
      <c r="M198" s="5" t="s">
        <v>54</v>
      </c>
    </row>
    <row r="200" spans="1:13" x14ac:dyDescent="0.35">
      <c r="A200" s="6" t="s">
        <v>50</v>
      </c>
    </row>
    <row r="201" spans="1:13" ht="15.5" x14ac:dyDescent="0.35">
      <c r="A201" s="1"/>
      <c r="B201" s="2"/>
      <c r="C201" s="2">
        <v>2010</v>
      </c>
      <c r="D201" s="2">
        <v>2011</v>
      </c>
      <c r="E201" s="2">
        <v>2012</v>
      </c>
      <c r="F201" s="2">
        <v>2013</v>
      </c>
      <c r="G201" s="2">
        <v>2014</v>
      </c>
      <c r="H201" s="2">
        <v>2015</v>
      </c>
      <c r="I201" s="2">
        <v>2016</v>
      </c>
      <c r="J201" s="2">
        <v>2017</v>
      </c>
      <c r="K201" s="2">
        <v>2018</v>
      </c>
      <c r="L201" s="2">
        <v>2019</v>
      </c>
      <c r="M201" s="2">
        <v>2020</v>
      </c>
    </row>
    <row r="202" spans="1:13" x14ac:dyDescent="0.35">
      <c r="A202" s="3" t="s">
        <v>55</v>
      </c>
      <c r="B202" s="4" t="s">
        <v>3</v>
      </c>
      <c r="C202" s="5">
        <v>398550</v>
      </c>
      <c r="D202" s="5">
        <v>383595</v>
      </c>
      <c r="E202" s="5">
        <v>368330</v>
      </c>
      <c r="F202" s="5">
        <v>347449</v>
      </c>
      <c r="G202" s="5">
        <v>328406</v>
      </c>
      <c r="H202" s="5">
        <v>308197</v>
      </c>
      <c r="I202" s="5">
        <v>289495</v>
      </c>
      <c r="J202" s="5">
        <v>269679</v>
      </c>
      <c r="K202" s="5">
        <v>247000</v>
      </c>
      <c r="L202" s="5">
        <v>230257</v>
      </c>
      <c r="M202" s="5">
        <v>209314</v>
      </c>
    </row>
    <row r="203" spans="1:13" x14ac:dyDescent="0.35">
      <c r="A203" s="3" t="s">
        <v>55</v>
      </c>
      <c r="B203" s="4" t="s">
        <v>4</v>
      </c>
      <c r="C203" s="5">
        <v>8399</v>
      </c>
      <c r="D203" s="5">
        <v>8124</v>
      </c>
      <c r="E203" s="5">
        <v>7814</v>
      </c>
      <c r="F203" s="5">
        <v>7468</v>
      </c>
      <c r="G203" s="5">
        <v>6922</v>
      </c>
      <c r="H203" s="5">
        <v>6468</v>
      </c>
      <c r="I203" s="5">
        <v>6163</v>
      </c>
      <c r="J203" s="5">
        <v>5988</v>
      </c>
      <c r="K203" s="5">
        <v>5726</v>
      </c>
      <c r="L203" s="5">
        <v>5454</v>
      </c>
      <c r="M203" s="5">
        <v>5213</v>
      </c>
    </row>
    <row r="204" spans="1:13" x14ac:dyDescent="0.35">
      <c r="A204" s="3" t="s">
        <v>55</v>
      </c>
      <c r="B204" s="4" t="s">
        <v>5</v>
      </c>
      <c r="C204" s="5">
        <v>5799</v>
      </c>
      <c r="D204" s="5">
        <v>5474</v>
      </c>
      <c r="E204" s="5">
        <v>5173</v>
      </c>
      <c r="F204" s="5">
        <v>4755</v>
      </c>
      <c r="G204" s="5">
        <v>4548</v>
      </c>
      <c r="H204" s="5">
        <v>4485</v>
      </c>
      <c r="I204" s="5">
        <v>4187</v>
      </c>
      <c r="J204" s="5">
        <v>3894</v>
      </c>
      <c r="K204" s="5">
        <v>3743</v>
      </c>
      <c r="L204" s="5">
        <v>3465</v>
      </c>
      <c r="M204" s="5">
        <v>3293</v>
      </c>
    </row>
    <row r="205" spans="1:13" x14ac:dyDescent="0.35">
      <c r="A205" s="3" t="s">
        <v>55</v>
      </c>
      <c r="B205" s="4" t="s">
        <v>6</v>
      </c>
      <c r="C205" s="5">
        <v>4</v>
      </c>
      <c r="D205" s="5">
        <v>4</v>
      </c>
      <c r="E205" s="5">
        <v>3</v>
      </c>
      <c r="F205" s="5">
        <v>3</v>
      </c>
      <c r="G205" s="5">
        <v>3</v>
      </c>
      <c r="H205" s="5">
        <v>3</v>
      </c>
      <c r="I205" s="5">
        <v>3</v>
      </c>
      <c r="J205" s="5">
        <v>3</v>
      </c>
      <c r="K205" s="5">
        <v>3</v>
      </c>
      <c r="L205" s="5">
        <v>3</v>
      </c>
      <c r="M205" s="5">
        <v>3</v>
      </c>
    </row>
    <row r="206" spans="1:13" x14ac:dyDescent="0.35">
      <c r="A206" s="3" t="s">
        <v>55</v>
      </c>
      <c r="B206" s="4" t="s">
        <v>7</v>
      </c>
      <c r="C206" s="5">
        <v>218</v>
      </c>
      <c r="D206" s="5">
        <v>191</v>
      </c>
      <c r="E206" s="5">
        <v>166</v>
      </c>
      <c r="F206" s="5">
        <v>142</v>
      </c>
      <c r="G206" s="5">
        <v>122</v>
      </c>
      <c r="H206" s="5">
        <v>104</v>
      </c>
      <c r="I206" s="5">
        <v>90</v>
      </c>
      <c r="J206" s="5">
        <v>80</v>
      </c>
      <c r="K206" s="5">
        <v>72</v>
      </c>
      <c r="L206" s="5">
        <v>66</v>
      </c>
      <c r="M206" s="5">
        <v>60</v>
      </c>
    </row>
    <row r="207" spans="1:13" x14ac:dyDescent="0.35">
      <c r="A207" s="3" t="s">
        <v>55</v>
      </c>
      <c r="B207" s="4" t="s">
        <v>8</v>
      </c>
      <c r="C207" s="5">
        <v>4647</v>
      </c>
      <c r="D207" s="5">
        <v>4528</v>
      </c>
      <c r="E207" s="5">
        <v>4377</v>
      </c>
      <c r="F207" s="5">
        <v>4237</v>
      </c>
      <c r="G207" s="5">
        <v>3990</v>
      </c>
      <c r="H207" s="5">
        <v>3515</v>
      </c>
      <c r="I207" s="5">
        <v>3018</v>
      </c>
      <c r="J207" s="5">
        <v>2482</v>
      </c>
      <c r="K207" s="5">
        <v>2006</v>
      </c>
      <c r="L207" s="5">
        <v>1792</v>
      </c>
      <c r="M207" s="5">
        <v>1543</v>
      </c>
    </row>
    <row r="208" spans="1:13" x14ac:dyDescent="0.35">
      <c r="A208" s="3" t="s">
        <v>55</v>
      </c>
      <c r="B208" s="4" t="s">
        <v>9</v>
      </c>
      <c r="C208" s="5">
        <v>7005</v>
      </c>
      <c r="D208" s="5">
        <v>6383</v>
      </c>
      <c r="E208" s="5">
        <v>5850</v>
      </c>
      <c r="F208" s="5">
        <v>5128</v>
      </c>
      <c r="G208" s="5">
        <v>4855</v>
      </c>
      <c r="H208" s="5">
        <v>4441</v>
      </c>
      <c r="I208" s="5">
        <v>4039</v>
      </c>
      <c r="J208" s="5">
        <v>3638</v>
      </c>
      <c r="K208" s="5">
        <v>3350</v>
      </c>
      <c r="L208" s="5">
        <v>3117</v>
      </c>
      <c r="M208" s="5">
        <v>2853</v>
      </c>
    </row>
    <row r="209" spans="1:13" x14ac:dyDescent="0.35">
      <c r="A209" s="3" t="s">
        <v>55</v>
      </c>
      <c r="B209" s="4" t="s">
        <v>10</v>
      </c>
      <c r="C209" s="5">
        <v>21288</v>
      </c>
      <c r="D209" s="5">
        <v>19545</v>
      </c>
      <c r="E209" s="5">
        <v>17936</v>
      </c>
      <c r="F209" s="5">
        <v>16882</v>
      </c>
      <c r="G209" s="5">
        <v>15665</v>
      </c>
      <c r="H209" s="5">
        <v>14284</v>
      </c>
      <c r="I209" s="5">
        <v>12450</v>
      </c>
      <c r="J209" s="5">
        <v>11027</v>
      </c>
      <c r="K209" s="5">
        <v>9695</v>
      </c>
      <c r="L209" s="5">
        <v>9384</v>
      </c>
      <c r="M209" s="5">
        <v>8852</v>
      </c>
    </row>
    <row r="210" spans="1:13" x14ac:dyDescent="0.35">
      <c r="A210" s="3" t="s">
        <v>55</v>
      </c>
      <c r="B210" s="4" t="s">
        <v>11</v>
      </c>
      <c r="C210" s="5">
        <v>7182</v>
      </c>
      <c r="D210" s="5">
        <v>6695</v>
      </c>
      <c r="E210" s="5">
        <v>6516</v>
      </c>
      <c r="F210" s="5">
        <v>6241</v>
      </c>
      <c r="G210" s="5">
        <v>5734</v>
      </c>
      <c r="H210" s="5">
        <v>5200</v>
      </c>
      <c r="I210" s="5">
        <v>4549</v>
      </c>
      <c r="J210" s="5">
        <v>3826</v>
      </c>
      <c r="K210" s="5">
        <v>3247</v>
      </c>
      <c r="L210" s="5">
        <v>2986</v>
      </c>
      <c r="M210" s="5">
        <v>2669</v>
      </c>
    </row>
    <row r="211" spans="1:13" x14ac:dyDescent="0.35">
      <c r="A211" s="3" t="s">
        <v>55</v>
      </c>
      <c r="B211" s="4" t="s">
        <v>12</v>
      </c>
      <c r="C211" s="5">
        <v>1145</v>
      </c>
      <c r="D211" s="5">
        <v>1305</v>
      </c>
      <c r="E211" s="5">
        <v>1510</v>
      </c>
      <c r="F211" s="5">
        <v>1728</v>
      </c>
      <c r="G211" s="5">
        <v>1928</v>
      </c>
      <c r="H211" s="5">
        <v>2151</v>
      </c>
      <c r="I211" s="5">
        <v>2320</v>
      </c>
      <c r="J211" s="5">
        <v>2521</v>
      </c>
      <c r="K211" s="5">
        <v>2399</v>
      </c>
      <c r="L211" s="5">
        <v>2858</v>
      </c>
      <c r="M211" s="5">
        <v>2948</v>
      </c>
    </row>
    <row r="212" spans="1:13" x14ac:dyDescent="0.35">
      <c r="A212" s="3" t="s">
        <v>55</v>
      </c>
      <c r="B212" s="4" t="s">
        <v>13</v>
      </c>
      <c r="C212" s="5">
        <v>16553</v>
      </c>
      <c r="D212" s="5">
        <v>15692</v>
      </c>
      <c r="E212" s="5">
        <v>14532</v>
      </c>
      <c r="F212" s="5">
        <v>13262</v>
      </c>
      <c r="G212" s="5">
        <v>12127</v>
      </c>
      <c r="H212" s="5">
        <v>11082</v>
      </c>
      <c r="I212" s="5">
        <v>10158</v>
      </c>
      <c r="J212" s="5">
        <v>8849</v>
      </c>
      <c r="K212" s="5">
        <v>7559</v>
      </c>
      <c r="L212" s="5">
        <v>6292</v>
      </c>
      <c r="M212" s="5">
        <v>5755</v>
      </c>
    </row>
    <row r="213" spans="1:13" x14ac:dyDescent="0.35">
      <c r="A213" s="3" t="s">
        <v>55</v>
      </c>
      <c r="B213" s="4" t="s">
        <v>14</v>
      </c>
      <c r="C213" s="5">
        <v>884</v>
      </c>
      <c r="D213" s="5">
        <v>846</v>
      </c>
      <c r="E213" s="5">
        <v>786</v>
      </c>
      <c r="F213" s="5">
        <v>745</v>
      </c>
      <c r="G213" s="5">
        <v>712</v>
      </c>
      <c r="H213" s="5">
        <v>681</v>
      </c>
      <c r="I213" s="5">
        <v>670</v>
      </c>
      <c r="J213" s="5">
        <v>668</v>
      </c>
      <c r="K213" s="5">
        <v>660</v>
      </c>
      <c r="L213" s="5">
        <v>660</v>
      </c>
      <c r="M213" s="5">
        <v>674</v>
      </c>
    </row>
    <row r="214" spans="1:13" x14ac:dyDescent="0.35">
      <c r="A214" s="3" t="s">
        <v>55</v>
      </c>
      <c r="B214" s="4" t="s">
        <v>15</v>
      </c>
      <c r="C214" s="5">
        <v>48149</v>
      </c>
      <c r="D214" s="5">
        <v>47579</v>
      </c>
      <c r="E214" s="5">
        <v>46817</v>
      </c>
      <c r="F214" s="5">
        <v>45932</v>
      </c>
      <c r="G214" s="5">
        <v>43580</v>
      </c>
      <c r="H214" s="5">
        <v>41383</v>
      </c>
      <c r="I214" s="5">
        <v>38901</v>
      </c>
      <c r="J214" s="5">
        <v>36164</v>
      </c>
      <c r="K214" s="5">
        <v>33626</v>
      </c>
      <c r="L214" s="5">
        <v>31679</v>
      </c>
      <c r="M214" s="5">
        <v>30194</v>
      </c>
    </row>
    <row r="215" spans="1:13" x14ac:dyDescent="0.35">
      <c r="A215" s="3" t="s">
        <v>55</v>
      </c>
      <c r="B215" s="4" t="s">
        <v>16</v>
      </c>
      <c r="C215" s="5">
        <v>3635</v>
      </c>
      <c r="D215" s="5">
        <v>3423</v>
      </c>
      <c r="E215" s="5">
        <v>3140</v>
      </c>
      <c r="F215" s="5">
        <v>2946</v>
      </c>
      <c r="G215" s="5">
        <v>2803</v>
      </c>
      <c r="H215" s="5">
        <v>2823</v>
      </c>
      <c r="I215" s="5">
        <v>2612</v>
      </c>
      <c r="J215" s="5">
        <v>2540</v>
      </c>
      <c r="K215" s="5">
        <v>2246</v>
      </c>
      <c r="L215" s="5">
        <v>1999</v>
      </c>
      <c r="M215" s="5">
        <v>1691</v>
      </c>
    </row>
    <row r="216" spans="1:13" x14ac:dyDescent="0.35">
      <c r="A216" s="3" t="s">
        <v>55</v>
      </c>
      <c r="B216" s="4" t="s">
        <v>17</v>
      </c>
      <c r="C216" s="5">
        <v>3123</v>
      </c>
      <c r="D216" s="5">
        <v>2827</v>
      </c>
      <c r="E216" s="5">
        <v>2547</v>
      </c>
      <c r="F216" s="5">
        <v>2234</v>
      </c>
      <c r="G216" s="5">
        <v>2010</v>
      </c>
      <c r="H216" s="5">
        <v>1831</v>
      </c>
      <c r="I216" s="5">
        <v>1647</v>
      </c>
      <c r="J216" s="5">
        <v>1441</v>
      </c>
      <c r="K216" s="5">
        <v>1330</v>
      </c>
      <c r="L216" s="5">
        <v>1243</v>
      </c>
      <c r="M216" s="5">
        <v>1192</v>
      </c>
    </row>
    <row r="217" spans="1:13" x14ac:dyDescent="0.35">
      <c r="A217" s="3" t="s">
        <v>55</v>
      </c>
      <c r="B217" s="4" t="s">
        <v>18</v>
      </c>
      <c r="C217" s="5">
        <v>149157</v>
      </c>
      <c r="D217" s="5">
        <v>144180</v>
      </c>
      <c r="E217" s="5">
        <v>137904</v>
      </c>
      <c r="F217" s="5">
        <v>128390</v>
      </c>
      <c r="G217" s="5">
        <v>121560</v>
      </c>
      <c r="H217" s="5">
        <v>113779</v>
      </c>
      <c r="I217" s="5">
        <v>106949</v>
      </c>
      <c r="J217" s="5">
        <v>98806</v>
      </c>
      <c r="K217" s="5">
        <v>89531</v>
      </c>
      <c r="L217" s="5">
        <v>83161</v>
      </c>
      <c r="M217" s="5">
        <v>76666</v>
      </c>
    </row>
    <row r="218" spans="1:13" x14ac:dyDescent="0.35">
      <c r="A218" s="3" t="s">
        <v>55</v>
      </c>
      <c r="B218" s="4" t="s">
        <v>19</v>
      </c>
      <c r="C218" s="5">
        <v>5051</v>
      </c>
      <c r="D218" s="5">
        <v>5128</v>
      </c>
      <c r="E218" s="5">
        <v>5199</v>
      </c>
      <c r="F218" s="5">
        <v>5248</v>
      </c>
      <c r="G218" s="5">
        <v>5259</v>
      </c>
      <c r="H218" s="5">
        <v>5261</v>
      </c>
      <c r="I218" s="5">
        <v>5183</v>
      </c>
      <c r="J218" s="5">
        <v>5232</v>
      </c>
      <c r="K218" s="5">
        <v>5217</v>
      </c>
      <c r="L218" s="5">
        <v>5138</v>
      </c>
      <c r="M218" s="5">
        <v>5101</v>
      </c>
    </row>
    <row r="219" spans="1:13" x14ac:dyDescent="0.35">
      <c r="A219" s="3" t="s">
        <v>55</v>
      </c>
      <c r="B219" s="4" t="s">
        <v>20</v>
      </c>
      <c r="C219" s="5">
        <v>29314</v>
      </c>
      <c r="D219" s="5">
        <v>28053</v>
      </c>
      <c r="E219" s="5">
        <v>26860</v>
      </c>
      <c r="F219" s="5">
        <v>24688</v>
      </c>
      <c r="G219" s="5">
        <v>22357</v>
      </c>
      <c r="H219" s="5">
        <v>20322</v>
      </c>
      <c r="I219" s="5">
        <v>19316</v>
      </c>
      <c r="J219" s="5">
        <v>17724</v>
      </c>
      <c r="K219" s="5">
        <v>15400</v>
      </c>
      <c r="L219" s="5">
        <v>14363</v>
      </c>
      <c r="M219" s="5">
        <v>11187</v>
      </c>
    </row>
    <row r="220" spans="1:13" x14ac:dyDescent="0.35">
      <c r="A220" s="3" t="s">
        <v>55</v>
      </c>
      <c r="B220" s="4" t="s">
        <v>21</v>
      </c>
      <c r="C220" s="5">
        <v>36679</v>
      </c>
      <c r="D220" s="5">
        <v>36534</v>
      </c>
      <c r="E220" s="5">
        <v>36549</v>
      </c>
      <c r="F220" s="5">
        <v>34270</v>
      </c>
      <c r="G220" s="5">
        <v>33127</v>
      </c>
      <c r="H220" s="5">
        <v>31388</v>
      </c>
      <c r="I220" s="5">
        <v>30202</v>
      </c>
      <c r="J220" s="5">
        <v>28747</v>
      </c>
      <c r="K220" s="5">
        <v>26846</v>
      </c>
      <c r="L220" s="5">
        <v>24175</v>
      </c>
      <c r="M220" s="5">
        <v>20730</v>
      </c>
    </row>
    <row r="221" spans="1:13" x14ac:dyDescent="0.35">
      <c r="A221" s="3" t="s">
        <v>55</v>
      </c>
      <c r="B221" s="4" t="s">
        <v>22</v>
      </c>
      <c r="C221" s="5">
        <v>25440</v>
      </c>
      <c r="D221" s="5">
        <v>25145</v>
      </c>
      <c r="E221" s="5">
        <v>24903</v>
      </c>
      <c r="F221" s="5">
        <v>24839</v>
      </c>
      <c r="G221" s="5">
        <v>24484</v>
      </c>
      <c r="H221" s="5">
        <v>23977</v>
      </c>
      <c r="I221" s="5">
        <v>23516</v>
      </c>
      <c r="J221" s="5">
        <v>24225</v>
      </c>
      <c r="K221" s="5">
        <v>24757</v>
      </c>
      <c r="L221" s="5">
        <v>23029</v>
      </c>
      <c r="M221" s="5">
        <v>21369</v>
      </c>
    </row>
    <row r="222" spans="1:13" x14ac:dyDescent="0.35">
      <c r="A222" s="3" t="s">
        <v>55</v>
      </c>
      <c r="B222" s="4" t="s">
        <v>23</v>
      </c>
      <c r="C222" s="5">
        <v>24878</v>
      </c>
      <c r="D222" s="5">
        <v>21939</v>
      </c>
      <c r="E222" s="5">
        <v>19748</v>
      </c>
      <c r="F222" s="5">
        <v>18311</v>
      </c>
      <c r="G222" s="5">
        <v>16620</v>
      </c>
      <c r="H222" s="5">
        <v>15019</v>
      </c>
      <c r="I222" s="5">
        <v>13522</v>
      </c>
      <c r="J222" s="5">
        <v>11824</v>
      </c>
      <c r="K222" s="5">
        <v>9587</v>
      </c>
      <c r="L222" s="5">
        <v>9393</v>
      </c>
      <c r="M222" s="5">
        <v>7321</v>
      </c>
    </row>
    <row r="223" spans="1:13" x14ac:dyDescent="0.35">
      <c r="A223" s="3" t="s">
        <v>55</v>
      </c>
      <c r="B223" s="4" t="s">
        <v>24</v>
      </c>
      <c r="C223" s="5">
        <v>95342</v>
      </c>
      <c r="D223" s="5">
        <v>91075</v>
      </c>
      <c r="E223" s="5">
        <v>86935</v>
      </c>
      <c r="F223" s="5">
        <v>81831</v>
      </c>
      <c r="G223" s="5">
        <v>77024</v>
      </c>
      <c r="H223" s="5">
        <v>72993</v>
      </c>
      <c r="I223" s="5">
        <v>69366</v>
      </c>
      <c r="J223" s="5">
        <v>65053</v>
      </c>
      <c r="K223" s="5">
        <v>61165</v>
      </c>
      <c r="L223" s="5">
        <v>57845</v>
      </c>
      <c r="M223" s="5">
        <v>51960</v>
      </c>
    </row>
    <row r="224" spans="1:13" x14ac:dyDescent="0.35">
      <c r="A224" s="3" t="s">
        <v>55</v>
      </c>
      <c r="B224" s="4" t="s">
        <v>25</v>
      </c>
      <c r="C224" s="5">
        <v>1220</v>
      </c>
      <c r="D224" s="5">
        <v>1108</v>
      </c>
      <c r="E224" s="5">
        <v>987</v>
      </c>
      <c r="F224" s="5">
        <v>925</v>
      </c>
      <c r="G224" s="5">
        <v>952</v>
      </c>
      <c r="H224" s="5">
        <v>911</v>
      </c>
      <c r="I224" s="5">
        <v>829</v>
      </c>
      <c r="J224" s="5">
        <v>748</v>
      </c>
      <c r="K224" s="5">
        <v>711</v>
      </c>
      <c r="L224" s="5">
        <v>626</v>
      </c>
      <c r="M224" s="5">
        <v>545</v>
      </c>
    </row>
    <row r="225" spans="1:13" x14ac:dyDescent="0.35">
      <c r="A225" s="3" t="s">
        <v>55</v>
      </c>
      <c r="B225" s="4" t="s">
        <v>26</v>
      </c>
      <c r="C225" s="5">
        <v>1006</v>
      </c>
      <c r="D225" s="5">
        <v>896</v>
      </c>
      <c r="E225" s="5">
        <v>799</v>
      </c>
      <c r="F225" s="5">
        <v>724</v>
      </c>
      <c r="G225" s="5">
        <v>645</v>
      </c>
      <c r="H225" s="5">
        <v>562</v>
      </c>
      <c r="I225" s="5">
        <v>481</v>
      </c>
      <c r="J225" s="5">
        <v>409</v>
      </c>
      <c r="K225" s="5">
        <v>345</v>
      </c>
      <c r="L225" s="5">
        <v>342</v>
      </c>
      <c r="M225" s="5">
        <v>287</v>
      </c>
    </row>
    <row r="226" spans="1:13" x14ac:dyDescent="0.35">
      <c r="A226" s="3" t="s">
        <v>55</v>
      </c>
      <c r="B226" s="4" t="s">
        <v>27</v>
      </c>
      <c r="C226" s="5">
        <v>1100</v>
      </c>
      <c r="D226" s="5">
        <v>987</v>
      </c>
      <c r="E226" s="5">
        <v>903</v>
      </c>
      <c r="F226" s="5">
        <v>827</v>
      </c>
      <c r="G226" s="5">
        <v>764</v>
      </c>
      <c r="H226" s="5">
        <v>692</v>
      </c>
      <c r="I226" s="5">
        <v>608</v>
      </c>
      <c r="J226" s="5">
        <v>489</v>
      </c>
      <c r="K226" s="5">
        <v>385</v>
      </c>
      <c r="L226" s="5">
        <v>319</v>
      </c>
      <c r="M226" s="5">
        <v>278</v>
      </c>
    </row>
    <row r="227" spans="1:13" x14ac:dyDescent="0.35">
      <c r="A227" s="3" t="s">
        <v>55</v>
      </c>
      <c r="B227" s="4" t="s">
        <v>28</v>
      </c>
      <c r="C227" s="5">
        <v>9396</v>
      </c>
      <c r="D227" s="5">
        <v>8644</v>
      </c>
      <c r="E227" s="5">
        <v>7867</v>
      </c>
      <c r="F227" s="5">
        <v>7156</v>
      </c>
      <c r="G227" s="5">
        <v>6666</v>
      </c>
      <c r="H227" s="5">
        <v>6130</v>
      </c>
      <c r="I227" s="5">
        <v>5514</v>
      </c>
      <c r="J227" s="5">
        <v>4765</v>
      </c>
      <c r="K227" s="5">
        <v>3990</v>
      </c>
      <c r="L227" s="5">
        <v>3487</v>
      </c>
      <c r="M227" s="5">
        <v>2999</v>
      </c>
    </row>
    <row r="228" spans="1:13" x14ac:dyDescent="0.35">
      <c r="A228" s="3" t="s">
        <v>55</v>
      </c>
      <c r="B228" s="4" t="s">
        <v>29</v>
      </c>
      <c r="C228" s="5" t="s">
        <v>54</v>
      </c>
      <c r="D228" s="5" t="s">
        <v>54</v>
      </c>
      <c r="E228" s="5" t="s">
        <v>54</v>
      </c>
      <c r="F228" s="5" t="s">
        <v>54</v>
      </c>
      <c r="G228" s="5" t="s">
        <v>54</v>
      </c>
      <c r="H228" s="5" t="s">
        <v>54</v>
      </c>
      <c r="I228" s="5" t="s">
        <v>54</v>
      </c>
      <c r="J228" s="5" t="s">
        <v>54</v>
      </c>
      <c r="K228" s="5" t="s">
        <v>54</v>
      </c>
      <c r="L228" s="5" t="s">
        <v>54</v>
      </c>
      <c r="M228" s="5" t="s">
        <v>54</v>
      </c>
    </row>
    <row r="229" spans="1:13" x14ac:dyDescent="0.35">
      <c r="A229" s="3" t="s">
        <v>55</v>
      </c>
      <c r="B229" s="4" t="s">
        <v>30</v>
      </c>
      <c r="C229" s="5" t="s">
        <v>54</v>
      </c>
      <c r="D229" s="5" t="s">
        <v>54</v>
      </c>
      <c r="E229" s="5" t="s">
        <v>54</v>
      </c>
      <c r="F229" s="5" t="s">
        <v>54</v>
      </c>
      <c r="G229" s="5" t="s">
        <v>54</v>
      </c>
      <c r="H229" s="5" t="s">
        <v>54</v>
      </c>
      <c r="I229" s="5" t="s">
        <v>54</v>
      </c>
      <c r="J229" s="5" t="s">
        <v>54</v>
      </c>
      <c r="K229" s="5" t="s">
        <v>54</v>
      </c>
      <c r="L229" s="5" t="s">
        <v>54</v>
      </c>
      <c r="M229" s="5" t="s">
        <v>54</v>
      </c>
    </row>
    <row r="230" spans="1:13" x14ac:dyDescent="0.35">
      <c r="A230" s="3" t="s">
        <v>55</v>
      </c>
      <c r="B230" s="4" t="s">
        <v>31</v>
      </c>
      <c r="C230" s="5">
        <v>1850</v>
      </c>
      <c r="D230" s="5">
        <v>1702</v>
      </c>
      <c r="E230" s="5">
        <v>1648</v>
      </c>
      <c r="F230" s="5">
        <v>1563</v>
      </c>
      <c r="G230" s="5">
        <v>1481</v>
      </c>
      <c r="H230" s="5">
        <v>1314</v>
      </c>
      <c r="I230" s="5">
        <v>1140</v>
      </c>
      <c r="J230" s="5">
        <v>1128</v>
      </c>
      <c r="K230" s="5">
        <v>1102</v>
      </c>
      <c r="L230" s="5">
        <v>994</v>
      </c>
      <c r="M230" s="5">
        <v>850</v>
      </c>
    </row>
    <row r="231" spans="1:13" x14ac:dyDescent="0.35">
      <c r="A231" s="3" t="s">
        <v>55</v>
      </c>
      <c r="B231" s="4" t="s">
        <v>32</v>
      </c>
      <c r="C231" s="5">
        <v>1756</v>
      </c>
      <c r="D231" s="5">
        <v>1790</v>
      </c>
      <c r="E231" s="5">
        <v>1809</v>
      </c>
      <c r="F231" s="5">
        <v>1889</v>
      </c>
      <c r="G231" s="5">
        <v>1933</v>
      </c>
      <c r="H231" s="5">
        <v>1998</v>
      </c>
      <c r="I231" s="5">
        <v>1950</v>
      </c>
      <c r="J231" s="5">
        <v>1977</v>
      </c>
      <c r="K231" s="5">
        <v>2045</v>
      </c>
      <c r="L231" s="5">
        <v>2060</v>
      </c>
      <c r="M231" s="5">
        <v>2141</v>
      </c>
    </row>
    <row r="232" spans="1:13" x14ac:dyDescent="0.35">
      <c r="A232" s="3" t="s">
        <v>55</v>
      </c>
      <c r="B232" s="4" t="s">
        <v>33</v>
      </c>
      <c r="C232" s="5">
        <v>7440</v>
      </c>
      <c r="D232" s="5">
        <v>6612</v>
      </c>
      <c r="E232" s="5">
        <v>5809</v>
      </c>
      <c r="F232" s="5">
        <v>5141</v>
      </c>
      <c r="G232" s="5">
        <v>4635</v>
      </c>
      <c r="H232" s="5">
        <v>4133</v>
      </c>
      <c r="I232" s="5">
        <v>3645</v>
      </c>
      <c r="J232" s="5">
        <v>3067</v>
      </c>
      <c r="K232" s="5">
        <v>2505</v>
      </c>
      <c r="L232" s="5">
        <v>2074</v>
      </c>
      <c r="M232" s="5">
        <v>1762</v>
      </c>
    </row>
    <row r="233" spans="1:13" x14ac:dyDescent="0.35">
      <c r="A233" s="3" t="s">
        <v>55</v>
      </c>
      <c r="B233" s="4" t="s">
        <v>34</v>
      </c>
      <c r="C233" s="5">
        <v>6563</v>
      </c>
      <c r="D233" s="5">
        <v>6142</v>
      </c>
      <c r="E233" s="5">
        <v>5746</v>
      </c>
      <c r="F233" s="5">
        <v>5359</v>
      </c>
      <c r="G233" s="5">
        <v>5047</v>
      </c>
      <c r="H233" s="5">
        <v>4722</v>
      </c>
      <c r="I233" s="5">
        <v>4404</v>
      </c>
      <c r="J233" s="5">
        <v>3970</v>
      </c>
      <c r="K233" s="5">
        <v>3405</v>
      </c>
      <c r="L233" s="5">
        <v>2890</v>
      </c>
      <c r="M233" s="5">
        <v>2315</v>
      </c>
    </row>
    <row r="234" spans="1:13" x14ac:dyDescent="0.35">
      <c r="A234" s="3" t="s">
        <v>55</v>
      </c>
      <c r="B234" s="4" t="s">
        <v>35</v>
      </c>
      <c r="C234" s="5" t="s">
        <v>54</v>
      </c>
      <c r="D234" s="5" t="s">
        <v>54</v>
      </c>
      <c r="E234" s="5" t="s">
        <v>54</v>
      </c>
      <c r="F234" s="5" t="s">
        <v>54</v>
      </c>
      <c r="G234" s="5" t="s">
        <v>54</v>
      </c>
      <c r="H234" s="5" t="s">
        <v>54</v>
      </c>
      <c r="I234" s="5" t="s">
        <v>54</v>
      </c>
      <c r="J234" s="5" t="s">
        <v>54</v>
      </c>
      <c r="K234" s="5" t="s">
        <v>54</v>
      </c>
      <c r="L234" s="5" t="s">
        <v>54</v>
      </c>
      <c r="M234" s="5" t="s">
        <v>54</v>
      </c>
    </row>
    <row r="235" spans="1:13" x14ac:dyDescent="0.35">
      <c r="A235" s="3" t="s">
        <v>55</v>
      </c>
      <c r="B235" s="4" t="s">
        <v>36</v>
      </c>
      <c r="C235" s="5">
        <v>545</v>
      </c>
      <c r="D235" s="5">
        <v>515</v>
      </c>
      <c r="E235" s="5">
        <v>480</v>
      </c>
      <c r="F235" s="5">
        <v>435</v>
      </c>
      <c r="G235" s="5">
        <v>381</v>
      </c>
      <c r="H235" s="5">
        <v>345</v>
      </c>
      <c r="I235" s="5">
        <v>289</v>
      </c>
      <c r="J235" s="5">
        <v>242</v>
      </c>
      <c r="K235" s="5">
        <v>202</v>
      </c>
      <c r="L235" s="5">
        <v>180</v>
      </c>
      <c r="M235" s="5">
        <v>189</v>
      </c>
    </row>
    <row r="236" spans="1:13" x14ac:dyDescent="0.35">
      <c r="A236" s="3" t="s">
        <v>55</v>
      </c>
      <c r="B236" s="4" t="s">
        <v>37</v>
      </c>
      <c r="C236" s="5">
        <v>755</v>
      </c>
      <c r="D236" s="5">
        <v>741</v>
      </c>
      <c r="E236" s="5">
        <v>725</v>
      </c>
      <c r="F236" s="5">
        <v>723</v>
      </c>
      <c r="G236" s="5">
        <v>738</v>
      </c>
      <c r="H236" s="5">
        <v>746</v>
      </c>
      <c r="I236" s="5">
        <v>751</v>
      </c>
      <c r="J236" s="5">
        <v>746</v>
      </c>
      <c r="K236" s="5">
        <v>741</v>
      </c>
      <c r="L236" s="5">
        <v>738</v>
      </c>
      <c r="M236" s="5">
        <v>743</v>
      </c>
    </row>
    <row r="237" spans="1:13" x14ac:dyDescent="0.35">
      <c r="A237" s="3" t="s">
        <v>55</v>
      </c>
      <c r="B237" s="4" t="s">
        <v>38</v>
      </c>
      <c r="C237" s="5">
        <v>6762</v>
      </c>
      <c r="D237" s="5">
        <v>6550</v>
      </c>
      <c r="E237" s="5">
        <v>6229</v>
      </c>
      <c r="F237" s="5">
        <v>6046</v>
      </c>
      <c r="G237" s="5">
        <v>5956</v>
      </c>
      <c r="H237" s="5">
        <v>5854</v>
      </c>
      <c r="I237" s="5">
        <v>5747</v>
      </c>
      <c r="J237" s="5">
        <v>5622</v>
      </c>
      <c r="K237" s="5">
        <v>5507</v>
      </c>
      <c r="L237" s="5">
        <v>5327</v>
      </c>
      <c r="M237" s="5">
        <v>4636</v>
      </c>
    </row>
    <row r="238" spans="1:13" x14ac:dyDescent="0.35">
      <c r="A238" s="3" t="s">
        <v>55</v>
      </c>
      <c r="B238" s="4" t="s">
        <v>39</v>
      </c>
      <c r="C238" s="5">
        <v>2354</v>
      </c>
      <c r="D238" s="5">
        <v>2212</v>
      </c>
      <c r="E238" s="5">
        <v>2097</v>
      </c>
      <c r="F238" s="5">
        <v>1991</v>
      </c>
      <c r="G238" s="5">
        <v>1970</v>
      </c>
      <c r="H238" s="5">
        <v>1900</v>
      </c>
      <c r="I238" s="5">
        <v>1867</v>
      </c>
      <c r="J238" s="5">
        <v>1798</v>
      </c>
      <c r="K238" s="5">
        <v>1719</v>
      </c>
      <c r="L238" s="5">
        <v>1589</v>
      </c>
      <c r="M238" s="5">
        <v>1438</v>
      </c>
    </row>
    <row r="239" spans="1:13" x14ac:dyDescent="0.35">
      <c r="A239" s="3" t="s">
        <v>55</v>
      </c>
      <c r="B239" s="4" t="s">
        <v>40</v>
      </c>
      <c r="C239" s="5">
        <v>966</v>
      </c>
      <c r="D239" s="5">
        <v>900</v>
      </c>
      <c r="E239" s="5">
        <v>829</v>
      </c>
      <c r="F239" s="5">
        <v>762</v>
      </c>
      <c r="G239" s="5">
        <v>721</v>
      </c>
      <c r="H239" s="5">
        <v>672</v>
      </c>
      <c r="I239" s="5">
        <v>615</v>
      </c>
      <c r="J239" s="5">
        <v>552</v>
      </c>
      <c r="K239" s="5">
        <v>513</v>
      </c>
      <c r="L239" s="5">
        <v>450</v>
      </c>
      <c r="M239" s="5">
        <v>401</v>
      </c>
    </row>
    <row r="240" spans="1:13" x14ac:dyDescent="0.35">
      <c r="A240" s="3" t="s">
        <v>55</v>
      </c>
      <c r="B240" s="4" t="s">
        <v>41</v>
      </c>
      <c r="C240" s="5">
        <v>786</v>
      </c>
      <c r="D240" s="5">
        <v>739</v>
      </c>
      <c r="E240" s="5">
        <v>701</v>
      </c>
      <c r="F240" s="5">
        <v>673</v>
      </c>
      <c r="G240" s="5">
        <v>636</v>
      </c>
      <c r="H240" s="5">
        <v>610</v>
      </c>
      <c r="I240" s="5">
        <v>584</v>
      </c>
      <c r="J240" s="5">
        <v>546</v>
      </c>
      <c r="K240" s="5">
        <v>486</v>
      </c>
      <c r="L240" s="5">
        <v>437</v>
      </c>
      <c r="M240" s="5">
        <v>401</v>
      </c>
    </row>
    <row r="241" spans="1:13" x14ac:dyDescent="0.35">
      <c r="A241" s="3" t="s">
        <v>55</v>
      </c>
      <c r="B241" s="4" t="s">
        <v>42</v>
      </c>
      <c r="C241" s="5">
        <v>2184</v>
      </c>
      <c r="D241" s="5">
        <v>2097</v>
      </c>
      <c r="E241" s="5">
        <v>1984</v>
      </c>
      <c r="F241" s="5">
        <v>1929</v>
      </c>
      <c r="G241" s="5">
        <v>1891</v>
      </c>
      <c r="H241" s="5">
        <v>1823</v>
      </c>
      <c r="I241" s="5">
        <v>1726</v>
      </c>
      <c r="J241" s="5">
        <v>1640</v>
      </c>
      <c r="K241" s="5">
        <v>1544</v>
      </c>
      <c r="L241" s="5">
        <v>1454</v>
      </c>
      <c r="M241" s="5">
        <v>1360</v>
      </c>
    </row>
    <row r="242" spans="1:13" x14ac:dyDescent="0.35">
      <c r="A242" s="3" t="s">
        <v>55</v>
      </c>
      <c r="B242" s="4" t="s">
        <v>43</v>
      </c>
      <c r="C242" s="5" t="s">
        <v>54</v>
      </c>
      <c r="D242" s="5" t="s">
        <v>54</v>
      </c>
      <c r="E242" s="5" t="s">
        <v>54</v>
      </c>
      <c r="F242" s="5" t="s">
        <v>54</v>
      </c>
      <c r="G242" s="5" t="s">
        <v>54</v>
      </c>
      <c r="H242" s="5" t="s">
        <v>54</v>
      </c>
      <c r="I242" s="5" t="s">
        <v>54</v>
      </c>
      <c r="J242" s="5" t="s">
        <v>54</v>
      </c>
      <c r="K242" s="5" t="s">
        <v>54</v>
      </c>
      <c r="L242" s="5" t="s">
        <v>54</v>
      </c>
      <c r="M242" s="5" t="s">
        <v>54</v>
      </c>
    </row>
    <row r="243" spans="1:13" x14ac:dyDescent="0.35">
      <c r="A243" s="3" t="s">
        <v>55</v>
      </c>
      <c r="B243" s="4" t="s">
        <v>44</v>
      </c>
      <c r="C243" s="5">
        <v>355</v>
      </c>
      <c r="D243" s="5">
        <v>324</v>
      </c>
      <c r="E243" s="5">
        <v>303</v>
      </c>
      <c r="F243" s="5">
        <v>300</v>
      </c>
      <c r="G243" s="5">
        <v>304</v>
      </c>
      <c r="H243" s="5">
        <v>317</v>
      </c>
      <c r="I243" s="5">
        <v>324</v>
      </c>
      <c r="J243" s="5">
        <v>317</v>
      </c>
      <c r="K243" s="5">
        <v>311</v>
      </c>
      <c r="L243" s="5">
        <v>311</v>
      </c>
      <c r="M243" s="5">
        <v>313</v>
      </c>
    </row>
    <row r="244" spans="1:13" x14ac:dyDescent="0.35">
      <c r="A244" s="3" t="s">
        <v>55</v>
      </c>
      <c r="B244" s="4" t="s">
        <v>45</v>
      </c>
      <c r="C244" s="5">
        <v>40721</v>
      </c>
      <c r="D244" s="5">
        <v>40113</v>
      </c>
      <c r="E244" s="5">
        <v>39438</v>
      </c>
      <c r="F244" s="5">
        <v>37219</v>
      </c>
      <c r="G244" s="5">
        <v>34490</v>
      </c>
      <c r="H244" s="5">
        <v>32704</v>
      </c>
      <c r="I244" s="5">
        <v>31585</v>
      </c>
      <c r="J244" s="5">
        <v>30114</v>
      </c>
      <c r="K244" s="5">
        <v>29188</v>
      </c>
      <c r="L244" s="5">
        <v>28359</v>
      </c>
      <c r="M244" s="5">
        <v>25389</v>
      </c>
    </row>
    <row r="245" spans="1:13" x14ac:dyDescent="0.35">
      <c r="A245" s="3" t="s">
        <v>55</v>
      </c>
      <c r="B245" s="4" t="s">
        <v>46</v>
      </c>
      <c r="C245" s="5">
        <v>631</v>
      </c>
      <c r="D245" s="5">
        <v>502</v>
      </c>
      <c r="E245" s="5">
        <v>427</v>
      </c>
      <c r="F245" s="5">
        <v>398</v>
      </c>
      <c r="G245" s="5">
        <v>399</v>
      </c>
      <c r="H245" s="5">
        <v>416</v>
      </c>
      <c r="I245" s="5">
        <v>446</v>
      </c>
      <c r="J245" s="5">
        <v>467</v>
      </c>
      <c r="K245" s="5">
        <v>487</v>
      </c>
      <c r="L245" s="5">
        <v>479</v>
      </c>
      <c r="M245" s="5">
        <v>491</v>
      </c>
    </row>
    <row r="246" spans="1:13" x14ac:dyDescent="0.35">
      <c r="A246" s="3" t="s">
        <v>55</v>
      </c>
      <c r="B246" s="4" t="s">
        <v>47</v>
      </c>
      <c r="C246" s="5">
        <v>1881</v>
      </c>
      <c r="D246" s="5">
        <v>1817</v>
      </c>
      <c r="E246" s="5">
        <v>1764</v>
      </c>
      <c r="F246" s="5">
        <v>1736</v>
      </c>
      <c r="G246" s="5">
        <v>1731</v>
      </c>
      <c r="H246" s="5">
        <v>1711</v>
      </c>
      <c r="I246" s="5">
        <v>1656</v>
      </c>
      <c r="J246" s="5">
        <v>1582</v>
      </c>
      <c r="K246" s="5">
        <v>1464</v>
      </c>
      <c r="L246" s="5">
        <v>1363</v>
      </c>
      <c r="M246" s="5">
        <v>1266</v>
      </c>
    </row>
    <row r="247" spans="1:13" x14ac:dyDescent="0.35">
      <c r="A247" s="3" t="s">
        <v>55</v>
      </c>
      <c r="B247" s="4" t="s">
        <v>48</v>
      </c>
      <c r="C247" s="5">
        <v>2152</v>
      </c>
      <c r="D247" s="5">
        <v>1905</v>
      </c>
      <c r="E247" s="5">
        <v>1732</v>
      </c>
      <c r="F247" s="5">
        <v>1587</v>
      </c>
      <c r="G247" s="5">
        <v>1512</v>
      </c>
      <c r="H247" s="5">
        <v>1457</v>
      </c>
      <c r="I247" s="5">
        <v>1355</v>
      </c>
      <c r="J247" s="5">
        <v>1209</v>
      </c>
      <c r="K247" s="5">
        <v>1063</v>
      </c>
      <c r="L247" s="5">
        <v>963</v>
      </c>
      <c r="M247" s="5">
        <v>814</v>
      </c>
    </row>
    <row r="248" spans="1:13" x14ac:dyDescent="0.35">
      <c r="A248" s="3" t="s">
        <v>55</v>
      </c>
      <c r="B248" s="4" t="s">
        <v>49</v>
      </c>
      <c r="C248" s="5" t="s">
        <v>54</v>
      </c>
      <c r="D248" s="5" t="s">
        <v>54</v>
      </c>
      <c r="E248" s="5" t="s">
        <v>54</v>
      </c>
      <c r="F248" s="5" t="s">
        <v>54</v>
      </c>
      <c r="G248" s="5" t="s">
        <v>54</v>
      </c>
      <c r="H248" s="5" t="s">
        <v>54</v>
      </c>
      <c r="I248" s="5" t="s">
        <v>54</v>
      </c>
      <c r="J248" s="5" t="s">
        <v>54</v>
      </c>
      <c r="K248" s="5" t="s">
        <v>54</v>
      </c>
      <c r="L248" s="5" t="s">
        <v>54</v>
      </c>
      <c r="M248" s="5" t="s">
        <v>54</v>
      </c>
    </row>
    <row r="250" spans="1:13" x14ac:dyDescent="0.35">
      <c r="A250" s="6" t="s">
        <v>50</v>
      </c>
    </row>
    <row r="251" spans="1:13" ht="15.5" x14ac:dyDescent="0.35">
      <c r="A251" s="1"/>
      <c r="B251" s="2"/>
      <c r="C251" s="2">
        <v>2010</v>
      </c>
      <c r="D251" s="2">
        <v>2011</v>
      </c>
      <c r="E251" s="2">
        <v>2012</v>
      </c>
      <c r="F251" s="2">
        <v>2013</v>
      </c>
      <c r="G251" s="2">
        <v>2014</v>
      </c>
      <c r="H251" s="2">
        <v>2015</v>
      </c>
      <c r="I251" s="2">
        <v>2016</v>
      </c>
      <c r="J251" s="2">
        <v>2017</v>
      </c>
      <c r="K251" s="2">
        <v>2018</v>
      </c>
      <c r="L251" s="2">
        <v>2019</v>
      </c>
      <c r="M251" s="2">
        <v>2020</v>
      </c>
    </row>
    <row r="252" spans="1:13" x14ac:dyDescent="0.35">
      <c r="A252" s="3" t="s">
        <v>56</v>
      </c>
      <c r="B252" s="4" t="s">
        <v>3</v>
      </c>
      <c r="C252" s="5">
        <v>579494</v>
      </c>
      <c r="D252" s="5">
        <v>573219</v>
      </c>
      <c r="E252" s="5">
        <v>562290</v>
      </c>
      <c r="F252" s="5">
        <v>541431</v>
      </c>
      <c r="G252" s="5">
        <v>521875</v>
      </c>
      <c r="H252" s="5">
        <v>501766</v>
      </c>
      <c r="I252" s="5">
        <v>485555</v>
      </c>
      <c r="J252" s="5">
        <v>466519</v>
      </c>
      <c r="K252" s="5">
        <v>439594</v>
      </c>
      <c r="L252" s="5">
        <v>418340</v>
      </c>
      <c r="M252" s="5">
        <v>388643</v>
      </c>
    </row>
    <row r="253" spans="1:13" x14ac:dyDescent="0.35">
      <c r="A253" s="3" t="s">
        <v>56</v>
      </c>
      <c r="B253" s="4" t="s">
        <v>4</v>
      </c>
      <c r="C253" s="5">
        <v>13191</v>
      </c>
      <c r="D253" s="5">
        <v>13247</v>
      </c>
      <c r="E253" s="5">
        <v>13212</v>
      </c>
      <c r="F253" s="5">
        <v>13078</v>
      </c>
      <c r="G253" s="5">
        <v>12539</v>
      </c>
      <c r="H253" s="5">
        <v>12104</v>
      </c>
      <c r="I253" s="5">
        <v>11903</v>
      </c>
      <c r="J253" s="5">
        <v>11915</v>
      </c>
      <c r="K253" s="5">
        <v>11729</v>
      </c>
      <c r="L253" s="5">
        <v>11490</v>
      </c>
      <c r="M253" s="5">
        <v>11285</v>
      </c>
    </row>
    <row r="254" spans="1:13" x14ac:dyDescent="0.35">
      <c r="A254" s="3" t="s">
        <v>56</v>
      </c>
      <c r="B254" s="4" t="s">
        <v>5</v>
      </c>
      <c r="C254" s="5">
        <v>6945</v>
      </c>
      <c r="D254" s="5">
        <v>6795</v>
      </c>
      <c r="E254" s="5">
        <v>6646</v>
      </c>
      <c r="F254" s="5">
        <v>6315</v>
      </c>
      <c r="G254" s="5">
        <v>6235</v>
      </c>
      <c r="H254" s="5">
        <v>6340</v>
      </c>
      <c r="I254" s="5">
        <v>6094</v>
      </c>
      <c r="J254" s="5">
        <v>5830</v>
      </c>
      <c r="K254" s="5">
        <v>5762</v>
      </c>
      <c r="L254" s="5">
        <v>5480</v>
      </c>
      <c r="M254" s="5">
        <v>5350</v>
      </c>
    </row>
    <row r="255" spans="1:13" x14ac:dyDescent="0.35">
      <c r="A255" s="3" t="s">
        <v>56</v>
      </c>
      <c r="B255" s="4" t="s">
        <v>6</v>
      </c>
      <c r="C255" s="5">
        <v>5</v>
      </c>
      <c r="D255" s="5">
        <v>4</v>
      </c>
      <c r="E255" s="5">
        <v>4</v>
      </c>
      <c r="F255" s="5">
        <v>4</v>
      </c>
      <c r="G255" s="5">
        <v>4</v>
      </c>
      <c r="H255" s="5">
        <v>4</v>
      </c>
      <c r="I255" s="5">
        <v>3</v>
      </c>
      <c r="J255" s="5">
        <v>3</v>
      </c>
      <c r="K255" s="5">
        <v>3</v>
      </c>
      <c r="L255" s="5">
        <v>3</v>
      </c>
      <c r="M255" s="5">
        <v>3</v>
      </c>
    </row>
    <row r="256" spans="1:13" x14ac:dyDescent="0.35">
      <c r="A256" s="3" t="s">
        <v>56</v>
      </c>
      <c r="B256" s="4" t="s">
        <v>7</v>
      </c>
      <c r="C256" s="5">
        <v>309</v>
      </c>
      <c r="D256" s="5">
        <v>281</v>
      </c>
      <c r="E256" s="5">
        <v>251</v>
      </c>
      <c r="F256" s="5">
        <v>224</v>
      </c>
      <c r="G256" s="5">
        <v>198</v>
      </c>
      <c r="H256" s="5">
        <v>174</v>
      </c>
      <c r="I256" s="5">
        <v>154</v>
      </c>
      <c r="J256" s="5">
        <v>142</v>
      </c>
      <c r="K256" s="5">
        <v>131</v>
      </c>
      <c r="L256" s="5">
        <v>123</v>
      </c>
      <c r="M256" s="5">
        <v>115</v>
      </c>
    </row>
    <row r="257" spans="1:13" x14ac:dyDescent="0.35">
      <c r="A257" s="3" t="s">
        <v>56</v>
      </c>
      <c r="B257" s="4" t="s">
        <v>8</v>
      </c>
      <c r="C257" s="5">
        <v>7391</v>
      </c>
      <c r="D257" s="5">
        <v>7186</v>
      </c>
      <c r="E257" s="5">
        <v>7150</v>
      </c>
      <c r="F257" s="5">
        <v>7089</v>
      </c>
      <c r="G257" s="5">
        <v>6809</v>
      </c>
      <c r="H257" s="5">
        <v>6108</v>
      </c>
      <c r="I257" s="5">
        <v>5348</v>
      </c>
      <c r="J257" s="5">
        <v>4496</v>
      </c>
      <c r="K257" s="5">
        <v>3683</v>
      </c>
      <c r="L257" s="5">
        <v>3351</v>
      </c>
      <c r="M257" s="5">
        <v>2947</v>
      </c>
    </row>
    <row r="258" spans="1:13" x14ac:dyDescent="0.35">
      <c r="A258" s="3" t="s">
        <v>56</v>
      </c>
      <c r="B258" s="4" t="s">
        <v>9</v>
      </c>
      <c r="C258" s="5">
        <v>10761</v>
      </c>
      <c r="D258" s="5">
        <v>10175</v>
      </c>
      <c r="E258" s="5">
        <v>9691</v>
      </c>
      <c r="F258" s="5">
        <v>8696</v>
      </c>
      <c r="G258" s="5">
        <v>8566</v>
      </c>
      <c r="H258" s="5">
        <v>8140</v>
      </c>
      <c r="I258" s="5">
        <v>7603</v>
      </c>
      <c r="J258" s="5">
        <v>6973</v>
      </c>
      <c r="K258" s="5">
        <v>6653</v>
      </c>
      <c r="L258" s="5">
        <v>6387</v>
      </c>
      <c r="M258" s="5">
        <v>6065</v>
      </c>
    </row>
    <row r="259" spans="1:13" x14ac:dyDescent="0.35">
      <c r="A259" s="3" t="s">
        <v>56</v>
      </c>
      <c r="B259" s="4" t="s">
        <v>10</v>
      </c>
      <c r="C259" s="5">
        <v>34388</v>
      </c>
      <c r="D259" s="5">
        <v>32651</v>
      </c>
      <c r="E259" s="5">
        <v>30962</v>
      </c>
      <c r="F259" s="5">
        <v>30089</v>
      </c>
      <c r="G259" s="5">
        <v>28782</v>
      </c>
      <c r="H259" s="5">
        <v>27024</v>
      </c>
      <c r="I259" s="5">
        <v>24308</v>
      </c>
      <c r="J259" s="5">
        <v>22184</v>
      </c>
      <c r="K259" s="5">
        <v>20111</v>
      </c>
      <c r="L259" s="5">
        <v>19975</v>
      </c>
      <c r="M259" s="5">
        <v>19294</v>
      </c>
    </row>
    <row r="260" spans="1:13" x14ac:dyDescent="0.35">
      <c r="A260" s="3" t="s">
        <v>56</v>
      </c>
      <c r="B260" s="4" t="s">
        <v>11</v>
      </c>
      <c r="C260" s="5">
        <v>9762</v>
      </c>
      <c r="D260" s="5">
        <v>9350</v>
      </c>
      <c r="E260" s="5">
        <v>9332</v>
      </c>
      <c r="F260" s="5">
        <v>9148</v>
      </c>
      <c r="G260" s="5">
        <v>8588</v>
      </c>
      <c r="H260" s="5">
        <v>7952</v>
      </c>
      <c r="I260" s="5">
        <v>7100</v>
      </c>
      <c r="J260" s="5">
        <v>6099</v>
      </c>
      <c r="K260" s="5">
        <v>5292</v>
      </c>
      <c r="L260" s="5">
        <v>4980</v>
      </c>
      <c r="M260" s="5">
        <v>4554</v>
      </c>
    </row>
    <row r="261" spans="1:13" x14ac:dyDescent="0.35">
      <c r="A261" s="3" t="s">
        <v>56</v>
      </c>
      <c r="B261" s="4" t="s">
        <v>12</v>
      </c>
      <c r="C261" s="5">
        <v>963</v>
      </c>
      <c r="D261" s="5">
        <v>1098</v>
      </c>
      <c r="E261" s="5">
        <v>1270</v>
      </c>
      <c r="F261" s="5">
        <v>1453</v>
      </c>
      <c r="G261" s="5">
        <v>1621</v>
      </c>
      <c r="H261" s="5">
        <v>1808</v>
      </c>
      <c r="I261" s="5">
        <v>1949</v>
      </c>
      <c r="J261" s="5">
        <v>2118</v>
      </c>
      <c r="K261" s="5">
        <v>2014</v>
      </c>
      <c r="L261" s="5">
        <v>2399</v>
      </c>
      <c r="M261" s="5">
        <v>2474</v>
      </c>
    </row>
    <row r="262" spans="1:13" x14ac:dyDescent="0.35">
      <c r="A262" s="3" t="s">
        <v>56</v>
      </c>
      <c r="B262" s="4" t="s">
        <v>13</v>
      </c>
      <c r="C262" s="5">
        <v>24476</v>
      </c>
      <c r="D262" s="5">
        <v>24163</v>
      </c>
      <c r="E262" s="5">
        <v>23284</v>
      </c>
      <c r="F262" s="5">
        <v>22095</v>
      </c>
      <c r="G262" s="5">
        <v>20990</v>
      </c>
      <c r="H262" s="5">
        <v>19910</v>
      </c>
      <c r="I262" s="5">
        <v>18924</v>
      </c>
      <c r="J262" s="5">
        <v>17078</v>
      </c>
      <c r="K262" s="5">
        <v>15098</v>
      </c>
      <c r="L262" s="5">
        <v>12995</v>
      </c>
      <c r="M262" s="5">
        <v>12277</v>
      </c>
    </row>
    <row r="263" spans="1:13" x14ac:dyDescent="0.35">
      <c r="A263" s="3" t="s">
        <v>56</v>
      </c>
      <c r="B263" s="4" t="s">
        <v>14</v>
      </c>
      <c r="C263" s="5">
        <v>379</v>
      </c>
      <c r="D263" s="5">
        <v>363</v>
      </c>
      <c r="E263" s="5">
        <v>337</v>
      </c>
      <c r="F263" s="5">
        <v>320</v>
      </c>
      <c r="G263" s="5">
        <v>306</v>
      </c>
      <c r="H263" s="5">
        <v>293</v>
      </c>
      <c r="I263" s="5">
        <v>288</v>
      </c>
      <c r="J263" s="5">
        <v>288</v>
      </c>
      <c r="K263" s="5">
        <v>285</v>
      </c>
      <c r="L263" s="5">
        <v>286</v>
      </c>
      <c r="M263" s="5">
        <v>292</v>
      </c>
    </row>
    <row r="264" spans="1:13" x14ac:dyDescent="0.35">
      <c r="A264" s="3" t="s">
        <v>56</v>
      </c>
      <c r="B264" s="4" t="s">
        <v>15</v>
      </c>
      <c r="C264" s="5">
        <v>68884</v>
      </c>
      <c r="D264" s="5">
        <v>69918</v>
      </c>
      <c r="E264" s="5">
        <v>70630</v>
      </c>
      <c r="F264" s="5">
        <v>71091</v>
      </c>
      <c r="G264" s="5">
        <v>69102</v>
      </c>
      <c r="H264" s="5">
        <v>67257</v>
      </c>
      <c r="I264" s="5">
        <v>64760</v>
      </c>
      <c r="J264" s="5">
        <v>61611</v>
      </c>
      <c r="K264" s="5">
        <v>58611</v>
      </c>
      <c r="L264" s="5">
        <v>56428</v>
      </c>
      <c r="M264" s="5">
        <v>54958</v>
      </c>
    </row>
    <row r="265" spans="1:13" x14ac:dyDescent="0.35">
      <c r="A265" s="3" t="s">
        <v>56</v>
      </c>
      <c r="B265" s="4" t="s">
        <v>16</v>
      </c>
      <c r="C265" s="5">
        <v>5485</v>
      </c>
      <c r="D265" s="5">
        <v>5343</v>
      </c>
      <c r="E265" s="5">
        <v>5063</v>
      </c>
      <c r="F265" s="5">
        <v>4902</v>
      </c>
      <c r="G265" s="5">
        <v>4806</v>
      </c>
      <c r="H265" s="5">
        <v>4984</v>
      </c>
      <c r="I265" s="5">
        <v>4742</v>
      </c>
      <c r="J265" s="5">
        <v>4739</v>
      </c>
      <c r="K265" s="5">
        <v>4306</v>
      </c>
      <c r="L265" s="5">
        <v>3935</v>
      </c>
      <c r="M265" s="5">
        <v>3417</v>
      </c>
    </row>
    <row r="266" spans="1:13" x14ac:dyDescent="0.35">
      <c r="A266" s="3" t="s">
        <v>56</v>
      </c>
      <c r="B266" s="4" t="s">
        <v>17</v>
      </c>
      <c r="C266" s="5">
        <v>4148</v>
      </c>
      <c r="D266" s="5">
        <v>4003</v>
      </c>
      <c r="E266" s="5">
        <v>3828</v>
      </c>
      <c r="F266" s="5">
        <v>3552</v>
      </c>
      <c r="G266" s="5">
        <v>3370</v>
      </c>
      <c r="H266" s="5">
        <v>3230</v>
      </c>
      <c r="I266" s="5">
        <v>3051</v>
      </c>
      <c r="J266" s="5">
        <v>2797</v>
      </c>
      <c r="K266" s="5">
        <v>2698</v>
      </c>
      <c r="L266" s="5">
        <v>2629</v>
      </c>
      <c r="M266" s="5">
        <v>2520</v>
      </c>
    </row>
    <row r="267" spans="1:13" x14ac:dyDescent="0.35">
      <c r="A267" s="3" t="s">
        <v>56</v>
      </c>
      <c r="B267" s="4" t="s">
        <v>18</v>
      </c>
      <c r="C267" s="5">
        <v>229390</v>
      </c>
      <c r="D267" s="5">
        <v>224905</v>
      </c>
      <c r="E267" s="5">
        <v>216211</v>
      </c>
      <c r="F267" s="5">
        <v>202353</v>
      </c>
      <c r="G267" s="5">
        <v>192408</v>
      </c>
      <c r="H267" s="5">
        <v>183528</v>
      </c>
      <c r="I267" s="5">
        <v>178882</v>
      </c>
      <c r="J267" s="5">
        <v>172289</v>
      </c>
      <c r="K267" s="5">
        <v>161464</v>
      </c>
      <c r="L267" s="5">
        <v>152563</v>
      </c>
      <c r="M267" s="5">
        <v>143237</v>
      </c>
    </row>
    <row r="268" spans="1:13" x14ac:dyDescent="0.35">
      <c r="A268" s="3" t="s">
        <v>56</v>
      </c>
      <c r="B268" s="4" t="s">
        <v>19</v>
      </c>
      <c r="C268" s="5">
        <v>6828</v>
      </c>
      <c r="D268" s="5">
        <v>7177</v>
      </c>
      <c r="E268" s="5">
        <v>7525</v>
      </c>
      <c r="F268" s="5">
        <v>7847</v>
      </c>
      <c r="G268" s="5">
        <v>8114</v>
      </c>
      <c r="H268" s="5">
        <v>8367</v>
      </c>
      <c r="I268" s="5">
        <v>8489</v>
      </c>
      <c r="J268" s="5">
        <v>8814</v>
      </c>
      <c r="K268" s="5">
        <v>9035</v>
      </c>
      <c r="L268" s="5">
        <v>9139</v>
      </c>
      <c r="M268" s="5">
        <v>9310</v>
      </c>
    </row>
    <row r="269" spans="1:13" x14ac:dyDescent="0.35">
      <c r="A269" s="3" t="s">
        <v>56</v>
      </c>
      <c r="B269" s="4" t="s">
        <v>20</v>
      </c>
      <c r="C269" s="5">
        <v>41790</v>
      </c>
      <c r="D269" s="5">
        <v>41623</v>
      </c>
      <c r="E269" s="5">
        <v>41359</v>
      </c>
      <c r="F269" s="5">
        <v>39338</v>
      </c>
      <c r="G269" s="5">
        <v>36748</v>
      </c>
      <c r="H269" s="5">
        <v>34367</v>
      </c>
      <c r="I269" s="5">
        <v>33536</v>
      </c>
      <c r="J269" s="5">
        <v>31552</v>
      </c>
      <c r="K269" s="5">
        <v>28089</v>
      </c>
      <c r="L269" s="5">
        <v>26835</v>
      </c>
      <c r="M269" s="5">
        <v>21408</v>
      </c>
    </row>
    <row r="270" spans="1:13" x14ac:dyDescent="0.35">
      <c r="A270" s="3" t="s">
        <v>56</v>
      </c>
      <c r="B270" s="4" t="s">
        <v>21</v>
      </c>
      <c r="C270" s="5">
        <v>48944</v>
      </c>
      <c r="D270" s="5">
        <v>50496</v>
      </c>
      <c r="E270" s="5">
        <v>52247</v>
      </c>
      <c r="F270" s="5">
        <v>50604</v>
      </c>
      <c r="G270" s="5">
        <v>50474</v>
      </c>
      <c r="H270" s="5">
        <v>49278</v>
      </c>
      <c r="I270" s="5">
        <v>48788</v>
      </c>
      <c r="J270" s="5">
        <v>47734</v>
      </c>
      <c r="K270" s="5">
        <v>45792</v>
      </c>
      <c r="L270" s="5">
        <v>42334</v>
      </c>
      <c r="M270" s="5">
        <v>37252</v>
      </c>
    </row>
    <row r="271" spans="1:13" x14ac:dyDescent="0.35">
      <c r="A271" s="3" t="s">
        <v>56</v>
      </c>
      <c r="B271" s="4" t="s">
        <v>22</v>
      </c>
      <c r="C271" s="5">
        <v>34681</v>
      </c>
      <c r="D271" s="5">
        <v>35540</v>
      </c>
      <c r="E271" s="5">
        <v>36421</v>
      </c>
      <c r="F271" s="5">
        <v>37526</v>
      </c>
      <c r="G271" s="5">
        <v>38159</v>
      </c>
      <c r="H271" s="5">
        <v>38512</v>
      </c>
      <c r="I271" s="5">
        <v>38892</v>
      </c>
      <c r="J271" s="5">
        <v>41217</v>
      </c>
      <c r="K271" s="5">
        <v>43291</v>
      </c>
      <c r="L271" s="5">
        <v>41346</v>
      </c>
      <c r="M271" s="5">
        <v>39380</v>
      </c>
    </row>
    <row r="272" spans="1:13" x14ac:dyDescent="0.35">
      <c r="A272" s="3" t="s">
        <v>56</v>
      </c>
      <c r="B272" s="4" t="s">
        <v>23</v>
      </c>
      <c r="C272" s="5">
        <v>30774</v>
      </c>
      <c r="D272" s="5">
        <v>28901</v>
      </c>
      <c r="E272" s="5">
        <v>26867</v>
      </c>
      <c r="F272" s="5">
        <v>25707</v>
      </c>
      <c r="G272" s="5">
        <v>24056</v>
      </c>
      <c r="H272" s="5">
        <v>22386</v>
      </c>
      <c r="I272" s="5">
        <v>20741</v>
      </c>
      <c r="J272" s="5">
        <v>18640</v>
      </c>
      <c r="K272" s="5">
        <v>15547</v>
      </c>
      <c r="L272" s="5">
        <v>15662</v>
      </c>
      <c r="M272" s="5">
        <v>12505</v>
      </c>
    </row>
    <row r="273" spans="1:13" x14ac:dyDescent="0.35">
      <c r="A273" s="3" t="s">
        <v>56</v>
      </c>
      <c r="B273" s="4" t="s">
        <v>24</v>
      </c>
      <c r="C273" s="5">
        <v>139880</v>
      </c>
      <c r="D273" s="5">
        <v>137467</v>
      </c>
      <c r="E273" s="5">
        <v>134705</v>
      </c>
      <c r="F273" s="5">
        <v>130574</v>
      </c>
      <c r="G273" s="5">
        <v>126702</v>
      </c>
      <c r="H273" s="5">
        <v>123242</v>
      </c>
      <c r="I273" s="5">
        <v>119772</v>
      </c>
      <c r="J273" s="5">
        <v>114482</v>
      </c>
      <c r="K273" s="5">
        <v>109266</v>
      </c>
      <c r="L273" s="5">
        <v>104810</v>
      </c>
      <c r="M273" s="5">
        <v>95567</v>
      </c>
    </row>
    <row r="274" spans="1:13" x14ac:dyDescent="0.35">
      <c r="A274" s="3" t="s">
        <v>56</v>
      </c>
      <c r="B274" s="4" t="s">
        <v>25</v>
      </c>
      <c r="C274" s="5">
        <v>1733</v>
      </c>
      <c r="D274" s="5">
        <v>1629</v>
      </c>
      <c r="E274" s="5">
        <v>1499</v>
      </c>
      <c r="F274" s="5">
        <v>1448</v>
      </c>
      <c r="G274" s="5">
        <v>1536</v>
      </c>
      <c r="H274" s="5">
        <v>1514</v>
      </c>
      <c r="I274" s="5">
        <v>1416</v>
      </c>
      <c r="J274" s="5">
        <v>1314</v>
      </c>
      <c r="K274" s="5">
        <v>1284</v>
      </c>
      <c r="L274" s="5">
        <v>1162</v>
      </c>
      <c r="M274" s="5">
        <v>1039</v>
      </c>
    </row>
    <row r="275" spans="1:13" x14ac:dyDescent="0.35">
      <c r="A275" s="3" t="s">
        <v>56</v>
      </c>
      <c r="B275" s="4" t="s">
        <v>26</v>
      </c>
      <c r="C275" s="5">
        <v>1125</v>
      </c>
      <c r="D275" s="5">
        <v>1036</v>
      </c>
      <c r="E275" s="5">
        <v>953</v>
      </c>
      <c r="F275" s="5">
        <v>890</v>
      </c>
      <c r="G275" s="5">
        <v>817</v>
      </c>
      <c r="H275" s="5">
        <v>732</v>
      </c>
      <c r="I275" s="5">
        <v>644</v>
      </c>
      <c r="J275" s="5">
        <v>563</v>
      </c>
      <c r="K275" s="5">
        <v>488</v>
      </c>
      <c r="L275" s="5">
        <v>495</v>
      </c>
      <c r="M275" s="5">
        <v>427</v>
      </c>
    </row>
    <row r="276" spans="1:13" x14ac:dyDescent="0.35">
      <c r="A276" s="3" t="s">
        <v>56</v>
      </c>
      <c r="B276" s="4" t="s">
        <v>27</v>
      </c>
      <c r="C276" s="5">
        <v>1294</v>
      </c>
      <c r="D276" s="5">
        <v>1204</v>
      </c>
      <c r="E276" s="5">
        <v>1141</v>
      </c>
      <c r="F276" s="5">
        <v>1081</v>
      </c>
      <c r="G276" s="5">
        <v>1031</v>
      </c>
      <c r="H276" s="5">
        <v>964</v>
      </c>
      <c r="I276" s="5">
        <v>872</v>
      </c>
      <c r="J276" s="5">
        <v>722</v>
      </c>
      <c r="K276" s="5">
        <v>583</v>
      </c>
      <c r="L276" s="5">
        <v>497</v>
      </c>
      <c r="M276" s="5">
        <v>444</v>
      </c>
    </row>
    <row r="277" spans="1:13" x14ac:dyDescent="0.35">
      <c r="A277" s="3" t="s">
        <v>56</v>
      </c>
      <c r="B277" s="4" t="s">
        <v>28</v>
      </c>
      <c r="C277" s="5">
        <v>17371</v>
      </c>
      <c r="D277" s="5">
        <v>16558</v>
      </c>
      <c r="E277" s="5">
        <v>15599</v>
      </c>
      <c r="F277" s="5">
        <v>14670</v>
      </c>
      <c r="G277" s="5">
        <v>14111</v>
      </c>
      <c r="H277" s="5">
        <v>13385</v>
      </c>
      <c r="I277" s="5">
        <v>12409</v>
      </c>
      <c r="J277" s="5">
        <v>11045</v>
      </c>
      <c r="K277" s="5">
        <v>9516</v>
      </c>
      <c r="L277" s="5">
        <v>8552</v>
      </c>
      <c r="M277" s="5">
        <v>7557</v>
      </c>
    </row>
    <row r="278" spans="1:13" x14ac:dyDescent="0.35">
      <c r="A278" s="3" t="s">
        <v>56</v>
      </c>
      <c r="B278" s="4" t="s">
        <v>29</v>
      </c>
      <c r="C278" s="5" t="s">
        <v>54</v>
      </c>
      <c r="D278" s="5" t="s">
        <v>54</v>
      </c>
      <c r="E278" s="5" t="s">
        <v>54</v>
      </c>
      <c r="F278" s="5" t="s">
        <v>54</v>
      </c>
      <c r="G278" s="5" t="s">
        <v>54</v>
      </c>
      <c r="H278" s="5" t="s">
        <v>54</v>
      </c>
      <c r="I278" s="5" t="s">
        <v>54</v>
      </c>
      <c r="J278" s="5" t="s">
        <v>54</v>
      </c>
      <c r="K278" s="5" t="s">
        <v>54</v>
      </c>
      <c r="L278" s="5" t="s">
        <v>54</v>
      </c>
      <c r="M278" s="5" t="s">
        <v>54</v>
      </c>
    </row>
    <row r="279" spans="1:13" x14ac:dyDescent="0.35">
      <c r="A279" s="3" t="s">
        <v>56</v>
      </c>
      <c r="B279" s="4" t="s">
        <v>30</v>
      </c>
      <c r="C279" s="5" t="s">
        <v>54</v>
      </c>
      <c r="D279" s="5" t="s">
        <v>54</v>
      </c>
      <c r="E279" s="5" t="s">
        <v>54</v>
      </c>
      <c r="F279" s="5" t="s">
        <v>54</v>
      </c>
      <c r="G279" s="5" t="s">
        <v>54</v>
      </c>
      <c r="H279" s="5" t="s">
        <v>54</v>
      </c>
      <c r="I279" s="5" t="s">
        <v>54</v>
      </c>
      <c r="J279" s="5" t="s">
        <v>54</v>
      </c>
      <c r="K279" s="5" t="s">
        <v>54</v>
      </c>
      <c r="L279" s="5" t="s">
        <v>54</v>
      </c>
      <c r="M279" s="5" t="s">
        <v>54</v>
      </c>
    </row>
    <row r="280" spans="1:13" x14ac:dyDescent="0.35">
      <c r="A280" s="3" t="s">
        <v>56</v>
      </c>
      <c r="B280" s="4" t="s">
        <v>31</v>
      </c>
      <c r="C280" s="5">
        <v>2675</v>
      </c>
      <c r="D280" s="5">
        <v>2548</v>
      </c>
      <c r="E280" s="5">
        <v>2552</v>
      </c>
      <c r="F280" s="5">
        <v>2499</v>
      </c>
      <c r="G280" s="5">
        <v>2444</v>
      </c>
      <c r="H280" s="5">
        <v>2235</v>
      </c>
      <c r="I280" s="5">
        <v>1998</v>
      </c>
      <c r="J280" s="5">
        <v>2036</v>
      </c>
      <c r="K280" s="5">
        <v>2047</v>
      </c>
      <c r="L280" s="5">
        <v>1898</v>
      </c>
      <c r="M280" s="5">
        <v>1668</v>
      </c>
    </row>
    <row r="281" spans="1:13" x14ac:dyDescent="0.35">
      <c r="A281" s="3" t="s">
        <v>56</v>
      </c>
      <c r="B281" s="4" t="s">
        <v>32</v>
      </c>
      <c r="C281" s="5">
        <v>3591</v>
      </c>
      <c r="D281" s="5">
        <v>3787</v>
      </c>
      <c r="E281" s="5">
        <v>3954</v>
      </c>
      <c r="F281" s="5">
        <v>4261</v>
      </c>
      <c r="G281" s="5">
        <v>4495</v>
      </c>
      <c r="H281" s="5">
        <v>4784</v>
      </c>
      <c r="I281" s="5">
        <v>4805</v>
      </c>
      <c r="J281" s="5">
        <v>5007</v>
      </c>
      <c r="K281" s="5">
        <v>5321</v>
      </c>
      <c r="L281" s="5">
        <v>5502</v>
      </c>
      <c r="M281" s="5">
        <v>5867</v>
      </c>
    </row>
    <row r="282" spans="1:13" x14ac:dyDescent="0.35">
      <c r="A282" s="3" t="s">
        <v>56</v>
      </c>
      <c r="B282" s="4" t="s">
        <v>33</v>
      </c>
      <c r="C282" s="5">
        <v>9586</v>
      </c>
      <c r="D282" s="5">
        <v>8879</v>
      </c>
      <c r="E282" s="5">
        <v>8119</v>
      </c>
      <c r="F282" s="5">
        <v>7464</v>
      </c>
      <c r="G282" s="5">
        <v>6981</v>
      </c>
      <c r="H282" s="5">
        <v>6451</v>
      </c>
      <c r="I282" s="5">
        <v>5886</v>
      </c>
      <c r="J282" s="5">
        <v>5120</v>
      </c>
      <c r="K282" s="5">
        <v>4320</v>
      </c>
      <c r="L282" s="5">
        <v>3693</v>
      </c>
      <c r="M282" s="5">
        <v>3236</v>
      </c>
    </row>
    <row r="283" spans="1:13" x14ac:dyDescent="0.35">
      <c r="A283" s="3" t="s">
        <v>56</v>
      </c>
      <c r="B283" s="4" t="s">
        <v>34</v>
      </c>
      <c r="C283" s="5">
        <v>17479</v>
      </c>
      <c r="D283" s="5">
        <v>16961</v>
      </c>
      <c r="E283" s="5">
        <v>16433</v>
      </c>
      <c r="F283" s="5">
        <v>15859</v>
      </c>
      <c r="G283" s="5">
        <v>15434</v>
      </c>
      <c r="H283" s="5">
        <v>14910</v>
      </c>
      <c r="I283" s="5">
        <v>14343</v>
      </c>
      <c r="J283" s="5">
        <v>13327</v>
      </c>
      <c r="K283" s="5">
        <v>11769</v>
      </c>
      <c r="L283" s="5">
        <v>10275</v>
      </c>
      <c r="M283" s="5">
        <v>8461</v>
      </c>
    </row>
    <row r="284" spans="1:13" x14ac:dyDescent="0.35">
      <c r="A284" s="3" t="s">
        <v>56</v>
      </c>
      <c r="B284" s="4" t="s">
        <v>35</v>
      </c>
      <c r="C284" s="5" t="s">
        <v>54</v>
      </c>
      <c r="D284" s="5" t="s">
        <v>54</v>
      </c>
      <c r="E284" s="5" t="s">
        <v>54</v>
      </c>
      <c r="F284" s="5" t="s">
        <v>54</v>
      </c>
      <c r="G284" s="5" t="s">
        <v>54</v>
      </c>
      <c r="H284" s="5" t="s">
        <v>54</v>
      </c>
      <c r="I284" s="5" t="s">
        <v>54</v>
      </c>
      <c r="J284" s="5" t="s">
        <v>54</v>
      </c>
      <c r="K284" s="5" t="s">
        <v>54</v>
      </c>
      <c r="L284" s="5" t="s">
        <v>54</v>
      </c>
      <c r="M284" s="5" t="s">
        <v>54</v>
      </c>
    </row>
    <row r="285" spans="1:13" x14ac:dyDescent="0.35">
      <c r="A285" s="3" t="s">
        <v>56</v>
      </c>
      <c r="B285" s="4" t="s">
        <v>36</v>
      </c>
      <c r="C285" s="5">
        <v>1216</v>
      </c>
      <c r="D285" s="5">
        <v>1188</v>
      </c>
      <c r="E285" s="5">
        <v>1146</v>
      </c>
      <c r="F285" s="5">
        <v>1071</v>
      </c>
      <c r="G285" s="5">
        <v>969</v>
      </c>
      <c r="H285" s="5">
        <v>905</v>
      </c>
      <c r="I285" s="5">
        <v>781</v>
      </c>
      <c r="J285" s="5">
        <v>673</v>
      </c>
      <c r="K285" s="5">
        <v>579</v>
      </c>
      <c r="L285" s="5">
        <v>530</v>
      </c>
      <c r="M285" s="5">
        <v>573</v>
      </c>
    </row>
    <row r="286" spans="1:13" x14ac:dyDescent="0.35">
      <c r="A286" s="3" t="s">
        <v>56</v>
      </c>
      <c r="B286" s="4" t="s">
        <v>37</v>
      </c>
      <c r="C286" s="5">
        <v>1029</v>
      </c>
      <c r="D286" s="5">
        <v>1010</v>
      </c>
      <c r="E286" s="5">
        <v>989</v>
      </c>
      <c r="F286" s="5">
        <v>986</v>
      </c>
      <c r="G286" s="5">
        <v>1007</v>
      </c>
      <c r="H286" s="5">
        <v>1017</v>
      </c>
      <c r="I286" s="5">
        <v>1023</v>
      </c>
      <c r="J286" s="5">
        <v>1015</v>
      </c>
      <c r="K286" s="5">
        <v>1007</v>
      </c>
      <c r="L286" s="5">
        <v>1002</v>
      </c>
      <c r="M286" s="5">
        <v>1008</v>
      </c>
    </row>
    <row r="287" spans="1:13" x14ac:dyDescent="0.35">
      <c r="A287" s="3" t="s">
        <v>56</v>
      </c>
      <c r="B287" s="4" t="s">
        <v>38</v>
      </c>
      <c r="C287" s="5">
        <v>11704</v>
      </c>
      <c r="D287" s="5">
        <v>11712</v>
      </c>
      <c r="E287" s="5">
        <v>11493</v>
      </c>
      <c r="F287" s="5">
        <v>11498</v>
      </c>
      <c r="G287" s="5">
        <v>11660</v>
      </c>
      <c r="H287" s="5">
        <v>11786</v>
      </c>
      <c r="I287" s="5">
        <v>11886</v>
      </c>
      <c r="J287" s="5">
        <v>11935</v>
      </c>
      <c r="K287" s="5">
        <v>11994</v>
      </c>
      <c r="L287" s="5">
        <v>11895</v>
      </c>
      <c r="M287" s="5">
        <v>10609</v>
      </c>
    </row>
    <row r="288" spans="1:13" x14ac:dyDescent="0.35">
      <c r="A288" s="3" t="s">
        <v>56</v>
      </c>
      <c r="B288" s="4" t="s">
        <v>39</v>
      </c>
      <c r="C288" s="5">
        <v>3721</v>
      </c>
      <c r="D288" s="5">
        <v>3613</v>
      </c>
      <c r="E288" s="5">
        <v>3532</v>
      </c>
      <c r="F288" s="5">
        <v>3452</v>
      </c>
      <c r="G288" s="5">
        <v>3506</v>
      </c>
      <c r="H288" s="5">
        <v>3465</v>
      </c>
      <c r="I288" s="5">
        <v>3478</v>
      </c>
      <c r="J288" s="5">
        <v>3421</v>
      </c>
      <c r="K288" s="5">
        <v>3335</v>
      </c>
      <c r="L288" s="5">
        <v>3144</v>
      </c>
      <c r="M288" s="5">
        <v>2902</v>
      </c>
    </row>
    <row r="289" spans="1:13" x14ac:dyDescent="0.35">
      <c r="A289" s="3" t="s">
        <v>56</v>
      </c>
      <c r="B289" s="4" t="s">
        <v>40</v>
      </c>
      <c r="C289" s="5">
        <v>1404</v>
      </c>
      <c r="D289" s="5">
        <v>1351</v>
      </c>
      <c r="E289" s="5">
        <v>1285</v>
      </c>
      <c r="F289" s="5">
        <v>1218</v>
      </c>
      <c r="G289" s="5">
        <v>1187</v>
      </c>
      <c r="H289" s="5">
        <v>1138</v>
      </c>
      <c r="I289" s="5">
        <v>1071</v>
      </c>
      <c r="J289" s="5">
        <v>987</v>
      </c>
      <c r="K289" s="5">
        <v>940</v>
      </c>
      <c r="L289" s="5">
        <v>846</v>
      </c>
      <c r="M289" s="5">
        <v>774</v>
      </c>
    </row>
    <row r="290" spans="1:13" x14ac:dyDescent="0.35">
      <c r="A290" s="3" t="s">
        <v>56</v>
      </c>
      <c r="B290" s="4" t="s">
        <v>41</v>
      </c>
      <c r="C290" s="5">
        <v>1061</v>
      </c>
      <c r="D290" s="5">
        <v>1034</v>
      </c>
      <c r="E290" s="5">
        <v>1014</v>
      </c>
      <c r="F290" s="5">
        <v>1005</v>
      </c>
      <c r="G290" s="5">
        <v>979</v>
      </c>
      <c r="H290" s="5">
        <v>967</v>
      </c>
      <c r="I290" s="5">
        <v>953</v>
      </c>
      <c r="J290" s="5">
        <v>916</v>
      </c>
      <c r="K290" s="5">
        <v>839</v>
      </c>
      <c r="L290" s="5">
        <v>773</v>
      </c>
      <c r="M290" s="5">
        <v>729</v>
      </c>
    </row>
    <row r="291" spans="1:13" x14ac:dyDescent="0.35">
      <c r="A291" s="3" t="s">
        <v>56</v>
      </c>
      <c r="B291" s="4" t="s">
        <v>42</v>
      </c>
      <c r="C291" s="5">
        <v>2759</v>
      </c>
      <c r="D291" s="5">
        <v>2651</v>
      </c>
      <c r="E291" s="5">
        <v>2509</v>
      </c>
      <c r="F291" s="5">
        <v>2441</v>
      </c>
      <c r="G291" s="5">
        <v>2394</v>
      </c>
      <c r="H291" s="5">
        <v>2308</v>
      </c>
      <c r="I291" s="5">
        <v>2183</v>
      </c>
      <c r="J291" s="5">
        <v>2072</v>
      </c>
      <c r="K291" s="5">
        <v>1949</v>
      </c>
      <c r="L291" s="5">
        <v>1833</v>
      </c>
      <c r="M291" s="5">
        <v>1712</v>
      </c>
    </row>
    <row r="292" spans="1:13" x14ac:dyDescent="0.35">
      <c r="A292" s="3" t="s">
        <v>56</v>
      </c>
      <c r="B292" s="4" t="s">
        <v>43</v>
      </c>
      <c r="C292" s="5" t="s">
        <v>54</v>
      </c>
      <c r="D292" s="5" t="s">
        <v>54</v>
      </c>
      <c r="E292" s="5" t="s">
        <v>54</v>
      </c>
      <c r="F292" s="5" t="s">
        <v>54</v>
      </c>
      <c r="G292" s="5" t="s">
        <v>54</v>
      </c>
      <c r="H292" s="5" t="s">
        <v>54</v>
      </c>
      <c r="I292" s="5" t="s">
        <v>54</v>
      </c>
      <c r="J292" s="5" t="s">
        <v>54</v>
      </c>
      <c r="K292" s="5" t="s">
        <v>54</v>
      </c>
      <c r="L292" s="5" t="s">
        <v>54</v>
      </c>
      <c r="M292" s="5" t="s">
        <v>54</v>
      </c>
    </row>
    <row r="293" spans="1:13" x14ac:dyDescent="0.35">
      <c r="A293" s="3" t="s">
        <v>56</v>
      </c>
      <c r="B293" s="4" t="s">
        <v>44</v>
      </c>
      <c r="C293" s="5">
        <v>598</v>
      </c>
      <c r="D293" s="5">
        <v>585</v>
      </c>
      <c r="E293" s="5">
        <v>569</v>
      </c>
      <c r="F293" s="5">
        <v>551</v>
      </c>
      <c r="G293" s="5">
        <v>531</v>
      </c>
      <c r="H293" s="5">
        <v>509</v>
      </c>
      <c r="I293" s="5">
        <v>481</v>
      </c>
      <c r="J293" s="5">
        <v>448</v>
      </c>
      <c r="K293" s="5">
        <v>412</v>
      </c>
      <c r="L293" s="5">
        <v>377</v>
      </c>
      <c r="M293" s="5">
        <v>354</v>
      </c>
    </row>
    <row r="294" spans="1:13" x14ac:dyDescent="0.35">
      <c r="A294" s="3" t="s">
        <v>56</v>
      </c>
      <c r="B294" s="4" t="s">
        <v>45</v>
      </c>
      <c r="C294" s="5">
        <v>49745</v>
      </c>
      <c r="D294" s="5">
        <v>50341</v>
      </c>
      <c r="E294" s="5">
        <v>50785</v>
      </c>
      <c r="F294" s="5">
        <v>49319</v>
      </c>
      <c r="G294" s="5">
        <v>46959</v>
      </c>
      <c r="H294" s="5">
        <v>45659</v>
      </c>
      <c r="I294" s="5">
        <v>45223</v>
      </c>
      <c r="J294" s="5">
        <v>43965</v>
      </c>
      <c r="K294" s="5">
        <v>43493</v>
      </c>
      <c r="L294" s="5">
        <v>43206</v>
      </c>
      <c r="M294" s="5">
        <v>39468</v>
      </c>
    </row>
    <row r="295" spans="1:13" x14ac:dyDescent="0.35">
      <c r="A295" s="3" t="s">
        <v>56</v>
      </c>
      <c r="B295" s="4" t="s">
        <v>46</v>
      </c>
      <c r="C295" s="5">
        <v>580</v>
      </c>
      <c r="D295" s="5">
        <v>462</v>
      </c>
      <c r="E295" s="5">
        <v>393</v>
      </c>
      <c r="F295" s="5">
        <v>367</v>
      </c>
      <c r="G295" s="5">
        <v>367</v>
      </c>
      <c r="H295" s="5">
        <v>382</v>
      </c>
      <c r="I295" s="5">
        <v>409</v>
      </c>
      <c r="J295" s="5">
        <v>427</v>
      </c>
      <c r="K295" s="5">
        <v>442</v>
      </c>
      <c r="L295" s="5">
        <v>433</v>
      </c>
      <c r="M295" s="5">
        <v>442</v>
      </c>
    </row>
    <row r="296" spans="1:13" x14ac:dyDescent="0.35">
      <c r="A296" s="3" t="s">
        <v>56</v>
      </c>
      <c r="B296" s="4" t="s">
        <v>47</v>
      </c>
      <c r="C296" s="5">
        <v>2334</v>
      </c>
      <c r="D296" s="5">
        <v>2336</v>
      </c>
      <c r="E296" s="5">
        <v>2347</v>
      </c>
      <c r="F296" s="5">
        <v>2388</v>
      </c>
      <c r="G296" s="5">
        <v>2458</v>
      </c>
      <c r="H296" s="5">
        <v>2505</v>
      </c>
      <c r="I296" s="5">
        <v>2496</v>
      </c>
      <c r="J296" s="5">
        <v>2454</v>
      </c>
      <c r="K296" s="5">
        <v>2335</v>
      </c>
      <c r="L296" s="5">
        <v>2233</v>
      </c>
      <c r="M296" s="5">
        <v>2129</v>
      </c>
    </row>
    <row r="297" spans="1:13" x14ac:dyDescent="0.35">
      <c r="A297" s="3" t="s">
        <v>56</v>
      </c>
      <c r="B297" s="4" t="s">
        <v>48</v>
      </c>
      <c r="C297" s="5">
        <v>3085</v>
      </c>
      <c r="D297" s="5">
        <v>2829</v>
      </c>
      <c r="E297" s="5">
        <v>2659</v>
      </c>
      <c r="F297" s="5">
        <v>2517</v>
      </c>
      <c r="G297" s="5">
        <v>2474</v>
      </c>
      <c r="H297" s="5">
        <v>2456</v>
      </c>
      <c r="I297" s="5">
        <v>2351</v>
      </c>
      <c r="J297" s="5">
        <v>2157</v>
      </c>
      <c r="K297" s="5">
        <v>1947</v>
      </c>
      <c r="L297" s="5">
        <v>1811</v>
      </c>
      <c r="M297" s="5">
        <v>1570</v>
      </c>
    </row>
    <row r="298" spans="1:13" x14ac:dyDescent="0.35">
      <c r="A298" s="3" t="s">
        <v>56</v>
      </c>
      <c r="B298" s="4" t="s">
        <v>49</v>
      </c>
      <c r="C298" s="5" t="s">
        <v>54</v>
      </c>
      <c r="D298" s="5" t="s">
        <v>54</v>
      </c>
      <c r="E298" s="5" t="s">
        <v>54</v>
      </c>
      <c r="F298" s="5" t="s">
        <v>54</v>
      </c>
      <c r="G298" s="5" t="s">
        <v>54</v>
      </c>
      <c r="H298" s="5" t="s">
        <v>54</v>
      </c>
      <c r="I298" s="5" t="s">
        <v>54</v>
      </c>
      <c r="J298" s="5" t="s">
        <v>54</v>
      </c>
      <c r="K298" s="5" t="s">
        <v>54</v>
      </c>
      <c r="L298" s="5" t="s">
        <v>54</v>
      </c>
      <c r="M298" s="5" t="s">
        <v>54</v>
      </c>
    </row>
    <row r="300" spans="1:13" x14ac:dyDescent="0.35">
      <c r="A300" s="6" t="s">
        <v>50</v>
      </c>
    </row>
    <row r="301" spans="1:13" ht="15.5" x14ac:dyDescent="0.35">
      <c r="A301" s="1"/>
      <c r="B301" s="2"/>
      <c r="C301" s="2">
        <v>2010</v>
      </c>
      <c r="D301" s="2">
        <v>2011</v>
      </c>
      <c r="E301" s="2">
        <v>2012</v>
      </c>
      <c r="F301" s="2">
        <v>2013</v>
      </c>
      <c r="G301" s="2">
        <v>2014</v>
      </c>
      <c r="H301" s="2">
        <v>2015</v>
      </c>
      <c r="I301" s="2">
        <v>2016</v>
      </c>
      <c r="J301" s="2">
        <v>2017</v>
      </c>
      <c r="K301" s="2">
        <v>2018</v>
      </c>
      <c r="L301" s="2">
        <v>2019</v>
      </c>
      <c r="M301" s="2">
        <v>2020</v>
      </c>
    </row>
    <row r="302" spans="1:13" x14ac:dyDescent="0.35">
      <c r="A302" s="3" t="s">
        <v>57</v>
      </c>
      <c r="B302" s="4" t="s">
        <v>3</v>
      </c>
      <c r="C302" s="5">
        <f>(C152/C2)*100</f>
        <v>6.501714157775905</v>
      </c>
      <c r="D302" s="5">
        <f t="shared" ref="D302:M302" si="0">(D152/D2)*100</f>
        <v>6.1535085620675947</v>
      </c>
      <c r="E302" s="5">
        <f t="shared" si="0"/>
        <v>5.7917424536344324</v>
      </c>
      <c r="F302" s="5">
        <f t="shared" si="0"/>
        <v>5.3615899405278453</v>
      </c>
      <c r="G302" s="5">
        <f t="shared" si="0"/>
        <v>4.9768812466654939</v>
      </c>
      <c r="H302" s="5">
        <f t="shared" si="0"/>
        <v>4.6081891400884034</v>
      </c>
      <c r="I302" s="5">
        <f t="shared" si="0"/>
        <v>4.2937335920708772</v>
      </c>
      <c r="J302" s="5">
        <f t="shared" si="0"/>
        <v>3.9821079324651043</v>
      </c>
      <c r="K302" s="5">
        <f t="shared" si="0"/>
        <v>3.6369577741489372</v>
      </c>
      <c r="L302" s="5">
        <f t="shared" si="0"/>
        <v>3.3714267506328737</v>
      </c>
      <c r="M302" s="5">
        <f t="shared" si="0"/>
        <v>3.0597519519439</v>
      </c>
    </row>
    <row r="303" spans="1:13" x14ac:dyDescent="0.35">
      <c r="A303" s="3" t="s">
        <v>57</v>
      </c>
      <c r="B303" s="4" t="s">
        <v>4</v>
      </c>
      <c r="C303" s="5">
        <f t="shared" ref="C303:M318" si="1">(C153/C3)*100</f>
        <v>9.9723324357156393</v>
      </c>
      <c r="D303" s="5">
        <f t="shared" si="1"/>
        <v>9.3560645861791176</v>
      </c>
      <c r="E303" s="5">
        <f t="shared" si="1"/>
        <v>8.7843540314022377</v>
      </c>
      <c r="F303" s="5">
        <f t="shared" si="1"/>
        <v>8.2384028421006192</v>
      </c>
      <c r="G303" s="5">
        <f t="shared" si="1"/>
        <v>7.50914478862805</v>
      </c>
      <c r="H303" s="5">
        <f t="shared" si="1"/>
        <v>6.9184662551547635</v>
      </c>
      <c r="I303" s="5">
        <f t="shared" si="1"/>
        <v>6.5260739520568727</v>
      </c>
      <c r="J303" s="5">
        <f t="shared" si="1"/>
        <v>6.3033819418528507</v>
      </c>
      <c r="K303" s="5">
        <f t="shared" si="1"/>
        <v>6.02225917518233</v>
      </c>
      <c r="L303" s="5">
        <f t="shared" si="1"/>
        <v>5.7437288135593221</v>
      </c>
      <c r="M303" s="5">
        <f t="shared" si="1"/>
        <v>5.5084222300128545</v>
      </c>
    </row>
    <row r="304" spans="1:13" x14ac:dyDescent="0.35">
      <c r="A304" s="3" t="s">
        <v>57</v>
      </c>
      <c r="B304" s="4" t="s">
        <v>5</v>
      </c>
      <c r="C304" s="5">
        <f t="shared" si="1"/>
        <v>4.0908696950144936</v>
      </c>
      <c r="D304" s="5">
        <f t="shared" si="1"/>
        <v>3.8425280696534552</v>
      </c>
      <c r="E304" s="5">
        <f t="shared" si="1"/>
        <v>3.6141004351721877</v>
      </c>
      <c r="F304" s="5">
        <f t="shared" si="1"/>
        <v>3.3175994605529335</v>
      </c>
      <c r="G304" s="5">
        <f t="shared" si="1"/>
        <v>3.1708923666860747</v>
      </c>
      <c r="H304" s="5">
        <f t="shared" si="1"/>
        <v>3.1246752646953548</v>
      </c>
      <c r="I304" s="5">
        <f t="shared" si="1"/>
        <v>2.9225504240853173</v>
      </c>
      <c r="J304" s="5">
        <f t="shared" si="1"/>
        <v>2.7282113437927862</v>
      </c>
      <c r="K304" s="5">
        <f t="shared" si="1"/>
        <v>2.6360527709754087</v>
      </c>
      <c r="L304" s="5">
        <f t="shared" si="1"/>
        <v>2.4589104923593719</v>
      </c>
      <c r="M304" s="5">
        <f t="shared" si="1"/>
        <v>2.3581791495932385</v>
      </c>
    </row>
    <row r="305" spans="1:13" x14ac:dyDescent="0.35">
      <c r="A305" s="3" t="s">
        <v>57</v>
      </c>
      <c r="B305" s="4" t="s">
        <v>6</v>
      </c>
      <c r="C305" s="5">
        <f t="shared" si="1"/>
        <v>8.9108910891089099</v>
      </c>
      <c r="D305" s="5">
        <f t="shared" si="1"/>
        <v>7.6190476190476195</v>
      </c>
      <c r="E305" s="5">
        <f t="shared" si="1"/>
        <v>6.4220183486238538</v>
      </c>
      <c r="F305" s="5">
        <f t="shared" si="1"/>
        <v>6.25</v>
      </c>
      <c r="G305" s="5">
        <f t="shared" si="1"/>
        <v>6.0344827586206895</v>
      </c>
      <c r="H305" s="5">
        <f t="shared" si="1"/>
        <v>5.9322033898305087</v>
      </c>
      <c r="I305" s="5">
        <f t="shared" si="1"/>
        <v>4.9586776859504136</v>
      </c>
      <c r="J305" s="5">
        <f t="shared" si="1"/>
        <v>4.838709677419355</v>
      </c>
      <c r="K305" s="5">
        <f t="shared" si="1"/>
        <v>4.7619047619047619</v>
      </c>
      <c r="L305" s="5">
        <f t="shared" si="1"/>
        <v>4.6875</v>
      </c>
      <c r="M305" s="5">
        <f t="shared" si="1"/>
        <v>3.8461538461538463</v>
      </c>
    </row>
    <row r="306" spans="1:13" x14ac:dyDescent="0.35">
      <c r="A306" s="3" t="s">
        <v>57</v>
      </c>
      <c r="B306" s="4" t="s">
        <v>7</v>
      </c>
      <c r="C306" s="5">
        <f t="shared" si="1"/>
        <v>3.5440484196368525</v>
      </c>
      <c r="D306" s="5">
        <f t="shared" si="1"/>
        <v>3.281423804226919</v>
      </c>
      <c r="E306" s="5">
        <f t="shared" si="1"/>
        <v>2.9920355887206718</v>
      </c>
      <c r="F306" s="5">
        <f t="shared" si="1"/>
        <v>2.7037009677181056</v>
      </c>
      <c r="G306" s="5">
        <f t="shared" si="1"/>
        <v>2.4342155152802003</v>
      </c>
      <c r="H306" s="5">
        <f t="shared" si="1"/>
        <v>2.158385093167702</v>
      </c>
      <c r="I306" s="5">
        <f t="shared" si="1"/>
        <v>1.9345120114167922</v>
      </c>
      <c r="J306" s="5">
        <f t="shared" si="1"/>
        <v>1.794084370454178</v>
      </c>
      <c r="K306" s="5">
        <f t="shared" si="1"/>
        <v>1.6678991044285596</v>
      </c>
      <c r="L306" s="5">
        <f t="shared" si="1"/>
        <v>1.5767081004421455</v>
      </c>
      <c r="M306" s="5">
        <f t="shared" si="1"/>
        <v>1.4838053247413938</v>
      </c>
    </row>
    <row r="307" spans="1:13" x14ac:dyDescent="0.35">
      <c r="A307" s="3" t="s">
        <v>57</v>
      </c>
      <c r="B307" s="4" t="s">
        <v>8</v>
      </c>
      <c r="C307" s="5">
        <f t="shared" si="1"/>
        <v>7.5730219742197677</v>
      </c>
      <c r="D307" s="5">
        <f t="shared" si="1"/>
        <v>7.1409412338454032</v>
      </c>
      <c r="E307" s="5">
        <f t="shared" si="1"/>
        <v>6.8165422959117299</v>
      </c>
      <c r="F307" s="5">
        <f t="shared" si="1"/>
        <v>6.5058676883662958</v>
      </c>
      <c r="G307" s="5">
        <f t="shared" si="1"/>
        <v>6.0429198959178532</v>
      </c>
      <c r="H307" s="5">
        <f t="shared" si="1"/>
        <v>5.2712303554506263</v>
      </c>
      <c r="I307" s="5">
        <f t="shared" si="1"/>
        <v>4.5048246747652279</v>
      </c>
      <c r="J307" s="5">
        <f t="shared" si="1"/>
        <v>3.7134982121573303</v>
      </c>
      <c r="K307" s="5">
        <f t="shared" si="1"/>
        <v>3.0068233590376474</v>
      </c>
      <c r="L307" s="5">
        <f t="shared" si="1"/>
        <v>2.7021772939346813</v>
      </c>
      <c r="M307" s="5">
        <f t="shared" si="1"/>
        <v>2.3499241115821428</v>
      </c>
    </row>
    <row r="308" spans="1:13" x14ac:dyDescent="0.35">
      <c r="A308" s="3" t="s">
        <v>57</v>
      </c>
      <c r="B308" s="4" t="s">
        <v>9</v>
      </c>
      <c r="C308" s="5">
        <f t="shared" si="1"/>
        <v>3.2355870875163664</v>
      </c>
      <c r="D308" s="5">
        <f t="shared" si="1"/>
        <v>2.9808824535564975</v>
      </c>
      <c r="E308" s="5">
        <f t="shared" si="1"/>
        <v>2.7622031515737429</v>
      </c>
      <c r="F308" s="5">
        <f t="shared" si="1"/>
        <v>2.431282762792546</v>
      </c>
      <c r="G308" s="5">
        <f t="shared" si="1"/>
        <v>2.3396951422559056</v>
      </c>
      <c r="H308" s="5">
        <f t="shared" si="1"/>
        <v>2.1816416072698264</v>
      </c>
      <c r="I308" s="5">
        <f t="shared" si="1"/>
        <v>2.012125988606825</v>
      </c>
      <c r="J308" s="5">
        <f t="shared" si="1"/>
        <v>1.8312761462949922</v>
      </c>
      <c r="K308" s="5">
        <f t="shared" si="1"/>
        <v>1.7263840837913154</v>
      </c>
      <c r="L308" s="5">
        <f t="shared" si="1"/>
        <v>1.6416348299470116</v>
      </c>
      <c r="M308" s="5">
        <f t="shared" si="1"/>
        <v>1.5430967090288972</v>
      </c>
    </row>
    <row r="309" spans="1:13" x14ac:dyDescent="0.35">
      <c r="A309" s="3" t="s">
        <v>57</v>
      </c>
      <c r="B309" s="4" t="s">
        <v>10</v>
      </c>
      <c r="C309" s="5">
        <f t="shared" si="1"/>
        <v>4.6183822846297797</v>
      </c>
      <c r="D309" s="5">
        <f t="shared" si="1"/>
        <v>4.2775029747563647</v>
      </c>
      <c r="E309" s="5">
        <f t="shared" si="1"/>
        <v>3.9489229879664403</v>
      </c>
      <c r="F309" s="5">
        <f t="shared" si="1"/>
        <v>3.7364717861418586</v>
      </c>
      <c r="G309" s="5">
        <f t="shared" si="1"/>
        <v>3.4887499430943194</v>
      </c>
      <c r="H309" s="5">
        <f t="shared" si="1"/>
        <v>3.203405261125337</v>
      </c>
      <c r="I309" s="5">
        <f t="shared" si="1"/>
        <v>2.8185030349688529</v>
      </c>
      <c r="J309" s="5">
        <f t="shared" si="1"/>
        <v>2.5215328259342908</v>
      </c>
      <c r="K309" s="5">
        <f t="shared" si="1"/>
        <v>2.2442038975226946</v>
      </c>
      <c r="L309" s="5">
        <f t="shared" si="1"/>
        <v>2.1905794414279844</v>
      </c>
      <c r="M309" s="5">
        <f t="shared" si="1"/>
        <v>2.0843021964187858</v>
      </c>
    </row>
    <row r="310" spans="1:13" x14ac:dyDescent="0.35">
      <c r="A310" s="3" t="s">
        <v>57</v>
      </c>
      <c r="B310" s="4" t="s">
        <v>11</v>
      </c>
      <c r="C310" s="5">
        <f t="shared" si="1"/>
        <v>6.6124991219238067</v>
      </c>
      <c r="D310" s="5">
        <f t="shared" si="1"/>
        <v>6.1063879988126679</v>
      </c>
      <c r="E310" s="5">
        <f t="shared" si="1"/>
        <v>5.8902017044715436</v>
      </c>
      <c r="F310" s="5">
        <f t="shared" si="1"/>
        <v>5.6139237273914535</v>
      </c>
      <c r="G310" s="5">
        <f t="shared" si="1"/>
        <v>5.1580399232218035</v>
      </c>
      <c r="H310" s="5">
        <f t="shared" si="1"/>
        <v>4.7005003573981412</v>
      </c>
      <c r="I310" s="5">
        <f t="shared" si="1"/>
        <v>4.1564094330871599</v>
      </c>
      <c r="J310" s="5">
        <f t="shared" si="1"/>
        <v>3.5573859217124202</v>
      </c>
      <c r="K310" s="5">
        <f t="shared" si="1"/>
        <v>3.0770394981027507</v>
      </c>
      <c r="L310" s="5">
        <f t="shared" si="1"/>
        <v>2.8820549927641101</v>
      </c>
      <c r="M310" s="5">
        <f t="shared" si="1"/>
        <v>2.631857020532347</v>
      </c>
    </row>
    <row r="311" spans="1:13" x14ac:dyDescent="0.35">
      <c r="A311" s="3" t="s">
        <v>57</v>
      </c>
      <c r="B311" s="4" t="s">
        <v>12</v>
      </c>
      <c r="C311" s="5">
        <f t="shared" si="1"/>
        <v>19.467800055437497</v>
      </c>
      <c r="D311" s="5">
        <f t="shared" si="1"/>
        <v>18.888102539907212</v>
      </c>
      <c r="E311" s="5">
        <f t="shared" si="1"/>
        <v>18.660672347849427</v>
      </c>
      <c r="F311" s="5">
        <f t="shared" si="1"/>
        <v>18.326326095720784</v>
      </c>
      <c r="G311" s="5">
        <f t="shared" si="1"/>
        <v>17.682228090279509</v>
      </c>
      <c r="H311" s="5">
        <f t="shared" si="1"/>
        <v>17.163790861007545</v>
      </c>
      <c r="I311" s="5">
        <f t="shared" si="1"/>
        <v>16.263476703874431</v>
      </c>
      <c r="J311" s="5">
        <f t="shared" si="1"/>
        <v>15.645340797949478</v>
      </c>
      <c r="K311" s="5">
        <f t="shared" si="1"/>
        <v>13.503258774211316</v>
      </c>
      <c r="L311" s="5">
        <f t="shared" si="1"/>
        <v>14.416959192628346</v>
      </c>
      <c r="M311" s="5">
        <f t="shared" si="1"/>
        <v>13.448421261502592</v>
      </c>
    </row>
    <row r="312" spans="1:13" x14ac:dyDescent="0.35">
      <c r="A312" s="3" t="s">
        <v>57</v>
      </c>
      <c r="B312" s="4" t="s">
        <v>13</v>
      </c>
      <c r="C312" s="5">
        <f t="shared" si="1"/>
        <v>5.1678750107063145</v>
      </c>
      <c r="D312" s="5">
        <f t="shared" si="1"/>
        <v>4.9364901437409809</v>
      </c>
      <c r="E312" s="5">
        <f t="shared" si="1"/>
        <v>4.6013262760844436</v>
      </c>
      <c r="F312" s="5">
        <f t="shared" si="1"/>
        <v>4.2165291089335613</v>
      </c>
      <c r="G312" s="5">
        <f t="shared" si="1"/>
        <v>3.8666402017560246</v>
      </c>
      <c r="H312" s="5">
        <f t="shared" si="1"/>
        <v>3.5451071184680272</v>
      </c>
      <c r="I312" s="5">
        <f t="shared" si="1"/>
        <v>3.2638142286723659</v>
      </c>
      <c r="J312" s="5">
        <f t="shared" si="1"/>
        <v>2.8661892264185571</v>
      </c>
      <c r="K312" s="5">
        <f t="shared" si="1"/>
        <v>2.4774989037857393</v>
      </c>
      <c r="L312" s="5">
        <f t="shared" si="1"/>
        <v>2.0957956949637659</v>
      </c>
      <c r="M312" s="5">
        <f t="shared" si="1"/>
        <v>1.9455794497091665</v>
      </c>
    </row>
    <row r="313" spans="1:13" x14ac:dyDescent="0.35">
      <c r="A313" s="3" t="s">
        <v>57</v>
      </c>
      <c r="B313" s="4" t="s">
        <v>14</v>
      </c>
      <c r="C313" s="5">
        <f t="shared" si="1"/>
        <v>10.467042066909572</v>
      </c>
      <c r="D313" s="5">
        <f t="shared" si="1"/>
        <v>9.7194308224133774</v>
      </c>
      <c r="E313" s="5">
        <f t="shared" si="1"/>
        <v>8.7933599561506544</v>
      </c>
      <c r="F313" s="5">
        <f t="shared" si="1"/>
        <v>8.1753281645812539</v>
      </c>
      <c r="G313" s="5">
        <f t="shared" si="1"/>
        <v>7.6992890636817428</v>
      </c>
      <c r="H313" s="5">
        <f t="shared" si="1"/>
        <v>7.2782920274708864</v>
      </c>
      <c r="I313" s="5">
        <f t="shared" si="1"/>
        <v>7.0795152231746972</v>
      </c>
      <c r="J313" s="5">
        <f t="shared" si="1"/>
        <v>7.0154839656564176</v>
      </c>
      <c r="K313" s="5">
        <f t="shared" si="1"/>
        <v>6.9157102127348491</v>
      </c>
      <c r="L313" s="5">
        <f t="shared" si="1"/>
        <v>6.9005762637683281</v>
      </c>
      <c r="M313" s="5">
        <f t="shared" si="1"/>
        <v>7.0295444622325718</v>
      </c>
    </row>
    <row r="314" spans="1:13" x14ac:dyDescent="0.35">
      <c r="A314" s="3" t="s">
        <v>57</v>
      </c>
      <c r="B314" s="4" t="s">
        <v>15</v>
      </c>
      <c r="C314" s="5">
        <f t="shared" si="1"/>
        <v>8.7087100494846901</v>
      </c>
      <c r="D314" s="5">
        <f t="shared" si="1"/>
        <v>8.3579157173373204</v>
      </c>
      <c r="E314" s="5">
        <f t="shared" si="1"/>
        <v>8.0081441065006942</v>
      </c>
      <c r="F314" s="5">
        <f t="shared" si="1"/>
        <v>7.6608093723691599</v>
      </c>
      <c r="G314" s="5">
        <f t="shared" si="1"/>
        <v>7.0879881239935587</v>
      </c>
      <c r="H314" s="5">
        <f t="shared" si="1"/>
        <v>6.5708745521274095</v>
      </c>
      <c r="I314" s="5">
        <f t="shared" si="1"/>
        <v>6.0438797998997167</v>
      </c>
      <c r="J314" s="5">
        <f t="shared" si="1"/>
        <v>5.5158843433414608</v>
      </c>
      <c r="K314" s="5">
        <f t="shared" si="1"/>
        <v>5.0492387684751447</v>
      </c>
      <c r="L314" s="5">
        <f t="shared" si="1"/>
        <v>4.6918592607306211</v>
      </c>
      <c r="M314" s="5">
        <f t="shared" si="1"/>
        <v>4.4210667318778167</v>
      </c>
    </row>
    <row r="315" spans="1:13" x14ac:dyDescent="0.35">
      <c r="A315" s="3" t="s">
        <v>57</v>
      </c>
      <c r="B315" s="4" t="s">
        <v>16</v>
      </c>
      <c r="C315" s="5">
        <f t="shared" si="1"/>
        <v>5.4553066778312749</v>
      </c>
      <c r="D315" s="5">
        <f t="shared" si="1"/>
        <v>5.1166808699408133</v>
      </c>
      <c r="E315" s="5">
        <f t="shared" si="1"/>
        <v>4.692442781715318</v>
      </c>
      <c r="F315" s="5">
        <f t="shared" si="1"/>
        <v>4.4056968669477303</v>
      </c>
      <c r="G315" s="5">
        <f t="shared" si="1"/>
        <v>4.1924712935005406</v>
      </c>
      <c r="H315" s="5">
        <f t="shared" si="1"/>
        <v>4.2113950954266421</v>
      </c>
      <c r="I315" s="5">
        <f t="shared" si="1"/>
        <v>3.8983482114458985</v>
      </c>
      <c r="J315" s="5">
        <f t="shared" si="1"/>
        <v>3.7876737990175671</v>
      </c>
      <c r="K315" s="5">
        <f t="shared" si="1"/>
        <v>3.3613445378151261</v>
      </c>
      <c r="L315" s="5">
        <f t="shared" si="1"/>
        <v>3.0099944193597485</v>
      </c>
      <c r="M315" s="5">
        <f t="shared" si="1"/>
        <v>2.5732107946873044</v>
      </c>
    </row>
    <row r="316" spans="1:13" x14ac:dyDescent="0.35">
      <c r="A316" s="3" t="s">
        <v>57</v>
      </c>
      <c r="B316" s="4" t="s">
        <v>17</v>
      </c>
      <c r="C316" s="5">
        <f t="shared" si="1"/>
        <v>3.939960443252323</v>
      </c>
      <c r="D316" s="5">
        <f t="shared" si="1"/>
        <v>3.6363829968481127</v>
      </c>
      <c r="E316" s="5">
        <f t="shared" si="1"/>
        <v>3.3367005657997351</v>
      </c>
      <c r="F316" s="5">
        <f t="shared" si="1"/>
        <v>2.9831427937892876</v>
      </c>
      <c r="G316" s="5">
        <f t="shared" si="1"/>
        <v>2.7347185715810935</v>
      </c>
      <c r="H316" s="5">
        <f t="shared" si="1"/>
        <v>2.5391888841513879</v>
      </c>
      <c r="I316" s="5">
        <f t="shared" si="1"/>
        <v>2.3276784652582343</v>
      </c>
      <c r="J316" s="5">
        <f t="shared" si="1"/>
        <v>2.0774102468579048</v>
      </c>
      <c r="K316" s="5">
        <f t="shared" si="1"/>
        <v>1.9513022410660206</v>
      </c>
      <c r="L316" s="5">
        <f t="shared" si="1"/>
        <v>1.8557916223442488</v>
      </c>
      <c r="M316" s="5">
        <f t="shared" si="1"/>
        <v>1.7627923542680755</v>
      </c>
    </row>
    <row r="317" spans="1:13" x14ac:dyDescent="0.35">
      <c r="A317" s="3" t="s">
        <v>57</v>
      </c>
      <c r="B317" s="4" t="s">
        <v>18</v>
      </c>
      <c r="C317" s="5">
        <f t="shared" si="1"/>
        <v>6.9417915483866235</v>
      </c>
      <c r="D317" s="5">
        <f t="shared" si="1"/>
        <v>6.4742673990103823</v>
      </c>
      <c r="E317" s="5">
        <f t="shared" si="1"/>
        <v>5.9518347043318975</v>
      </c>
      <c r="F317" s="5">
        <f t="shared" si="1"/>
        <v>5.3505315378246499</v>
      </c>
      <c r="G317" s="5">
        <f t="shared" si="1"/>
        <v>4.9010587678106861</v>
      </c>
      <c r="H317" s="5">
        <f t="shared" si="1"/>
        <v>4.4904451960757958</v>
      </c>
      <c r="I317" s="5">
        <f t="shared" si="1"/>
        <v>4.1865511159361404</v>
      </c>
      <c r="J317" s="5">
        <f t="shared" si="1"/>
        <v>3.8639841765562002</v>
      </c>
      <c r="K317" s="5">
        <f t="shared" si="1"/>
        <v>3.4937750406698829</v>
      </c>
      <c r="L317" s="5">
        <f t="shared" si="1"/>
        <v>3.2120556567542793</v>
      </c>
      <c r="M317" s="5">
        <f t="shared" si="1"/>
        <v>2.9408818593394996</v>
      </c>
    </row>
    <row r="318" spans="1:13" x14ac:dyDescent="0.35">
      <c r="A318" s="3" t="s">
        <v>57</v>
      </c>
      <c r="B318" s="4" t="s">
        <v>19</v>
      </c>
      <c r="C318" s="5">
        <f t="shared" si="1"/>
        <v>9.5531054227283327</v>
      </c>
      <c r="D318" s="5">
        <f t="shared" si="1"/>
        <v>9.6009050832910692</v>
      </c>
      <c r="E318" s="5">
        <f t="shared" si="1"/>
        <v>9.6549002944122364</v>
      </c>
      <c r="F318" s="5">
        <f t="shared" si="1"/>
        <v>9.6870838881491341</v>
      </c>
      <c r="G318" s="5">
        <f t="shared" si="1"/>
        <v>9.6515538619206396</v>
      </c>
      <c r="H318" s="5">
        <f t="shared" si="1"/>
        <v>9.5917505455057359</v>
      </c>
      <c r="I318" s="5">
        <f t="shared" si="1"/>
        <v>9.373885856896031</v>
      </c>
      <c r="J318" s="5">
        <f t="shared" si="1"/>
        <v>9.3834550300957318</v>
      </c>
      <c r="K318" s="5">
        <f t="shared" si="1"/>
        <v>9.2504608354752449</v>
      </c>
      <c r="L318" s="5">
        <f t="shared" si="1"/>
        <v>8.9661062719411184</v>
      </c>
      <c r="M318" s="5">
        <f t="shared" si="1"/>
        <v>8.7246859391554406</v>
      </c>
    </row>
    <row r="319" spans="1:13" x14ac:dyDescent="0.35">
      <c r="A319" s="3" t="s">
        <v>57</v>
      </c>
      <c r="B319" s="4" t="s">
        <v>20</v>
      </c>
      <c r="C319" s="5">
        <f t="shared" ref="C319:M334" si="2">(C169/C19)*100</f>
        <v>7.124527938902844</v>
      </c>
      <c r="D319" s="5">
        <f t="shared" si="2"/>
        <v>6.767005651473375</v>
      </c>
      <c r="E319" s="5">
        <f t="shared" si="2"/>
        <v>6.4252708356487718</v>
      </c>
      <c r="F319" s="5">
        <f t="shared" si="2"/>
        <v>5.8456658750831982</v>
      </c>
      <c r="G319" s="5">
        <f t="shared" si="2"/>
        <v>5.2288651403092823</v>
      </c>
      <c r="H319" s="5">
        <f t="shared" si="2"/>
        <v>4.6841502552818639</v>
      </c>
      <c r="I319" s="5">
        <f t="shared" si="2"/>
        <v>4.3809579071271072</v>
      </c>
      <c r="J319" s="5">
        <f t="shared" si="2"/>
        <v>3.9653678120868237</v>
      </c>
      <c r="K319" s="5">
        <f t="shared" si="2"/>
        <v>3.4147272183360409</v>
      </c>
      <c r="L319" s="5">
        <f t="shared" si="2"/>
        <v>3.1649940807128032</v>
      </c>
      <c r="M319" s="5">
        <f t="shared" si="2"/>
        <v>2.4770966405872987</v>
      </c>
    </row>
    <row r="320" spans="1:13" x14ac:dyDescent="0.35">
      <c r="A320" s="3" t="s">
        <v>57</v>
      </c>
      <c r="B320" s="4" t="s">
        <v>21</v>
      </c>
      <c r="C320" s="5">
        <f t="shared" si="2"/>
        <v>7.1272854401904517</v>
      </c>
      <c r="D320" s="5">
        <f t="shared" si="2"/>
        <v>7.0287116774497322</v>
      </c>
      <c r="E320" s="5">
        <f t="shared" si="2"/>
        <v>6.9506489521502974</v>
      </c>
      <c r="F320" s="5">
        <f t="shared" si="2"/>
        <v>6.4194189825652419</v>
      </c>
      <c r="G320" s="5">
        <f t="shared" si="2"/>
        <v>6.100490514434493</v>
      </c>
      <c r="H320" s="5">
        <f t="shared" si="2"/>
        <v>5.6863986329972693</v>
      </c>
      <c r="I320" s="5">
        <f t="shared" si="2"/>
        <v>5.3842855750361105</v>
      </c>
      <c r="J320" s="5">
        <f t="shared" si="2"/>
        <v>5.0535218712832037</v>
      </c>
      <c r="K320" s="5">
        <f t="shared" si="2"/>
        <v>4.6673070682991558</v>
      </c>
      <c r="L320" s="5">
        <f t="shared" si="2"/>
        <v>4.1715641938806103</v>
      </c>
      <c r="M320" s="5">
        <f t="shared" si="2"/>
        <v>3.5680023137678414</v>
      </c>
    </row>
    <row r="321" spans="1:13" x14ac:dyDescent="0.35">
      <c r="A321" s="3" t="s">
        <v>57</v>
      </c>
      <c r="B321" s="4" t="s">
        <v>22</v>
      </c>
      <c r="C321" s="5">
        <f t="shared" si="2"/>
        <v>6.2268581093327775</v>
      </c>
      <c r="D321" s="5">
        <f t="shared" si="2"/>
        <v>6.0728846226975879</v>
      </c>
      <c r="E321" s="5">
        <f t="shared" si="2"/>
        <v>5.9148403425213791</v>
      </c>
      <c r="F321" s="5">
        <f t="shared" si="2"/>
        <v>5.791541646816718</v>
      </c>
      <c r="G321" s="5">
        <f t="shared" si="2"/>
        <v>5.6050357008643363</v>
      </c>
      <c r="H321" s="5">
        <f t="shared" si="2"/>
        <v>5.3929801244487399</v>
      </c>
      <c r="I321" s="5">
        <f t="shared" si="2"/>
        <v>5.1990236262454594</v>
      </c>
      <c r="J321" s="5">
        <f t="shared" si="2"/>
        <v>5.2534193022199176</v>
      </c>
      <c r="K321" s="5">
        <f t="shared" si="2"/>
        <v>5.2654058909963721</v>
      </c>
      <c r="L321" s="5">
        <f t="shared" si="2"/>
        <v>4.8257808769390262</v>
      </c>
      <c r="M321" s="5">
        <f t="shared" si="2"/>
        <v>4.4265952764718399</v>
      </c>
    </row>
    <row r="322" spans="1:13" x14ac:dyDescent="0.35">
      <c r="A322" s="3" t="s">
        <v>57</v>
      </c>
      <c r="B322" s="4" t="s">
        <v>23</v>
      </c>
      <c r="C322" s="5">
        <f t="shared" si="2"/>
        <v>5.1758451877864413</v>
      </c>
      <c r="D322" s="5">
        <f t="shared" si="2"/>
        <v>4.6608184507575512</v>
      </c>
      <c r="E322" s="5">
        <f t="shared" si="2"/>
        <v>4.2031354678270558</v>
      </c>
      <c r="F322" s="5">
        <f t="shared" si="2"/>
        <v>3.9004078782621181</v>
      </c>
      <c r="G322" s="5">
        <f t="shared" si="2"/>
        <v>3.5452771330278625</v>
      </c>
      <c r="H322" s="5">
        <f t="shared" si="2"/>
        <v>3.2143664288359761</v>
      </c>
      <c r="I322" s="5">
        <f t="shared" si="2"/>
        <v>2.9106790310139421</v>
      </c>
      <c r="J322" s="5">
        <f t="shared" si="2"/>
        <v>2.5660636087285753</v>
      </c>
      <c r="K322" s="5">
        <f t="shared" si="2"/>
        <v>2.1087665456583404</v>
      </c>
      <c r="L322" s="5">
        <f t="shared" si="2"/>
        <v>2.0894902567728937</v>
      </c>
      <c r="M322" s="5">
        <f t="shared" si="2"/>
        <v>1.6538659157485938</v>
      </c>
    </row>
    <row r="323" spans="1:13" x14ac:dyDescent="0.35">
      <c r="A323" s="3" t="s">
        <v>57</v>
      </c>
      <c r="B323" s="4" t="s">
        <v>24</v>
      </c>
      <c r="C323" s="5">
        <f t="shared" si="2"/>
        <v>5.971655062547998</v>
      </c>
      <c r="D323" s="5">
        <f t="shared" si="2"/>
        <v>5.7446772142894131</v>
      </c>
      <c r="E323" s="5">
        <f t="shared" si="2"/>
        <v>5.5152891010332583</v>
      </c>
      <c r="F323" s="5">
        <f t="shared" si="2"/>
        <v>5.2324972699039582</v>
      </c>
      <c r="G323" s="5">
        <f t="shared" si="2"/>
        <v>4.9698953901401302</v>
      </c>
      <c r="H323" s="5">
        <f t="shared" si="2"/>
        <v>4.7412733968015885</v>
      </c>
      <c r="I323" s="5">
        <f t="shared" si="2"/>
        <v>4.5264418969414804</v>
      </c>
      <c r="J323" s="5">
        <f t="shared" si="2"/>
        <v>4.2569930505185969</v>
      </c>
      <c r="K323" s="5">
        <f t="shared" si="2"/>
        <v>4.0036196220727414</v>
      </c>
      <c r="L323" s="5">
        <f t="shared" si="2"/>
        <v>3.7868824253481064</v>
      </c>
      <c r="M323" s="5">
        <f t="shared" si="2"/>
        <v>3.4077122870107632</v>
      </c>
    </row>
    <row r="324" spans="1:13" x14ac:dyDescent="0.35">
      <c r="A324" s="3" t="s">
        <v>57</v>
      </c>
      <c r="B324" s="4" t="s">
        <v>25</v>
      </c>
      <c r="C324" s="5">
        <f t="shared" si="2"/>
        <v>5.3123144199103818</v>
      </c>
      <c r="D324" s="5">
        <f t="shared" si="2"/>
        <v>4.7802015474090505</v>
      </c>
      <c r="E324" s="5">
        <f t="shared" si="2"/>
        <v>4.2314893617021276</v>
      </c>
      <c r="F324" s="5">
        <f t="shared" si="2"/>
        <v>3.9440224707896356</v>
      </c>
      <c r="G324" s="5">
        <f t="shared" si="2"/>
        <v>4.0377811678405662</v>
      </c>
      <c r="H324" s="5">
        <f t="shared" si="2"/>
        <v>3.8602970438879955</v>
      </c>
      <c r="I324" s="5">
        <f t="shared" si="2"/>
        <v>3.5169896448545424</v>
      </c>
      <c r="J324" s="5">
        <f t="shared" si="2"/>
        <v>3.1873618474950924</v>
      </c>
      <c r="K324" s="5">
        <f t="shared" si="2"/>
        <v>3.0505053594091653</v>
      </c>
      <c r="L324" s="5">
        <f t="shared" si="2"/>
        <v>2.7192675619363378</v>
      </c>
      <c r="M324" s="5">
        <f t="shared" si="2"/>
        <v>2.3943044575781851</v>
      </c>
    </row>
    <row r="325" spans="1:13" x14ac:dyDescent="0.35">
      <c r="A325" s="3" t="s">
        <v>57</v>
      </c>
      <c r="B325" s="4" t="s">
        <v>26</v>
      </c>
      <c r="C325" s="5">
        <f t="shared" si="2"/>
        <v>2.4750577823203521</v>
      </c>
      <c r="D325" s="5">
        <f t="shared" si="2"/>
        <v>2.2452584603941985</v>
      </c>
      <c r="E325" s="5">
        <f t="shared" si="2"/>
        <v>2.0362884490289006</v>
      </c>
      <c r="F325" s="5">
        <f t="shared" si="2"/>
        <v>1.881707886140924</v>
      </c>
      <c r="G325" s="5">
        <f t="shared" si="2"/>
        <v>1.7166222138669238</v>
      </c>
      <c r="H325" s="5">
        <f t="shared" si="2"/>
        <v>1.534105717061151</v>
      </c>
      <c r="I325" s="5">
        <f t="shared" si="2"/>
        <v>1.3424101277917113</v>
      </c>
      <c r="J325" s="5">
        <f t="shared" si="2"/>
        <v>1.1701473831358986</v>
      </c>
      <c r="K325" s="5">
        <f t="shared" si="2"/>
        <v>1.0131231680470925</v>
      </c>
      <c r="L325" s="5">
        <f t="shared" si="2"/>
        <v>1.0259993380649433</v>
      </c>
      <c r="M325" s="5">
        <f t="shared" si="2"/>
        <v>0.88253834839251943</v>
      </c>
    </row>
    <row r="326" spans="1:13" x14ac:dyDescent="0.35">
      <c r="A326" s="3" t="s">
        <v>57</v>
      </c>
      <c r="B326" s="4" t="s">
        <v>27</v>
      </c>
      <c r="C326" s="5">
        <f t="shared" si="2"/>
        <v>3.1944833473383754</v>
      </c>
      <c r="D326" s="5">
        <f t="shared" si="2"/>
        <v>2.9480227661091751</v>
      </c>
      <c r="E326" s="5">
        <f t="shared" si="2"/>
        <v>2.765899864682003</v>
      </c>
      <c r="F326" s="5">
        <f t="shared" si="2"/>
        <v>2.5911239067847247</v>
      </c>
      <c r="G326" s="5">
        <f t="shared" si="2"/>
        <v>2.4474714007171978</v>
      </c>
      <c r="H326" s="5">
        <f t="shared" si="2"/>
        <v>2.2653323490006287</v>
      </c>
      <c r="I326" s="5">
        <f t="shared" si="2"/>
        <v>2.0249562171628721</v>
      </c>
      <c r="J326" s="5">
        <f t="shared" si="2"/>
        <v>1.6571334738224912</v>
      </c>
      <c r="K326" s="5">
        <f t="shared" si="2"/>
        <v>1.3249021379102679</v>
      </c>
      <c r="L326" s="5">
        <f t="shared" si="2"/>
        <v>1.1169819585512089</v>
      </c>
      <c r="M326" s="5">
        <f t="shared" si="2"/>
        <v>0.98737366820958061</v>
      </c>
    </row>
    <row r="327" spans="1:13" x14ac:dyDescent="0.35">
      <c r="A327" s="3" t="s">
        <v>57</v>
      </c>
      <c r="B327" s="4" t="s">
        <v>28</v>
      </c>
      <c r="C327" s="5">
        <f t="shared" si="2"/>
        <v>5.7471363084949916</v>
      </c>
      <c r="D327" s="5">
        <f t="shared" si="2"/>
        <v>5.3727633029244153</v>
      </c>
      <c r="E327" s="5">
        <f t="shared" si="2"/>
        <v>4.9778007819046142</v>
      </c>
      <c r="F327" s="5">
        <f t="shared" si="2"/>
        <v>4.6151471387398741</v>
      </c>
      <c r="G327" s="5">
        <f t="shared" si="2"/>
        <v>4.3956857667538314</v>
      </c>
      <c r="H327" s="5">
        <f t="shared" si="2"/>
        <v>4.1456632615128397</v>
      </c>
      <c r="I327" s="5">
        <f t="shared" si="2"/>
        <v>3.8288745377600133</v>
      </c>
      <c r="J327" s="5">
        <f t="shared" si="2"/>
        <v>3.3942626012804165</v>
      </c>
      <c r="K327" s="5">
        <f t="shared" si="2"/>
        <v>2.909634582986846</v>
      </c>
      <c r="L327" s="5">
        <f t="shared" si="2"/>
        <v>2.5997443228442356</v>
      </c>
      <c r="M327" s="5">
        <f t="shared" si="2"/>
        <v>2.2850858963701857</v>
      </c>
    </row>
    <row r="328" spans="1:13" x14ac:dyDescent="0.35">
      <c r="A328" s="3" t="s">
        <v>57</v>
      </c>
      <c r="B328" s="4" t="s">
        <v>29</v>
      </c>
      <c r="C328" s="5" t="e">
        <f t="shared" si="2"/>
        <v>#VALUE!</v>
      </c>
      <c r="D328" s="5" t="e">
        <f t="shared" si="2"/>
        <v>#VALUE!</v>
      </c>
      <c r="E328" s="5" t="e">
        <f t="shared" si="2"/>
        <v>#VALUE!</v>
      </c>
      <c r="F328" s="5" t="e">
        <f t="shared" si="2"/>
        <v>#VALUE!</v>
      </c>
      <c r="G328" s="5" t="e">
        <f t="shared" si="2"/>
        <v>#VALUE!</v>
      </c>
      <c r="H328" s="5" t="e">
        <f t="shared" si="2"/>
        <v>#VALUE!</v>
      </c>
      <c r="I328" s="5" t="e">
        <f t="shared" si="2"/>
        <v>#VALUE!</v>
      </c>
      <c r="J328" s="5" t="e">
        <f t="shared" si="2"/>
        <v>#VALUE!</v>
      </c>
      <c r="K328" s="5" t="e">
        <f t="shared" si="2"/>
        <v>#VALUE!</v>
      </c>
      <c r="L328" s="5" t="e">
        <f t="shared" si="2"/>
        <v>#VALUE!</v>
      </c>
      <c r="M328" s="5" t="e">
        <f t="shared" si="2"/>
        <v>#VALUE!</v>
      </c>
    </row>
    <row r="329" spans="1:13" x14ac:dyDescent="0.35">
      <c r="A329" s="3" t="s">
        <v>57</v>
      </c>
      <c r="B329" s="4" t="s">
        <v>30</v>
      </c>
      <c r="C329" s="5" t="e">
        <f t="shared" si="2"/>
        <v>#VALUE!</v>
      </c>
      <c r="D329" s="5" t="e">
        <f t="shared" si="2"/>
        <v>#VALUE!</v>
      </c>
      <c r="E329" s="5" t="e">
        <f t="shared" si="2"/>
        <v>#VALUE!</v>
      </c>
      <c r="F329" s="5" t="e">
        <f t="shared" si="2"/>
        <v>#VALUE!</v>
      </c>
      <c r="G329" s="5" t="e">
        <f t="shared" si="2"/>
        <v>#VALUE!</v>
      </c>
      <c r="H329" s="5" t="e">
        <f t="shared" si="2"/>
        <v>#VALUE!</v>
      </c>
      <c r="I329" s="5" t="e">
        <f t="shared" si="2"/>
        <v>#VALUE!</v>
      </c>
      <c r="J329" s="5" t="e">
        <f t="shared" si="2"/>
        <v>#VALUE!</v>
      </c>
      <c r="K329" s="5" t="e">
        <f t="shared" si="2"/>
        <v>#VALUE!</v>
      </c>
      <c r="L329" s="5" t="e">
        <f t="shared" si="2"/>
        <v>#VALUE!</v>
      </c>
      <c r="M329" s="5" t="e">
        <f t="shared" si="2"/>
        <v>#VALUE!</v>
      </c>
    </row>
    <row r="330" spans="1:13" x14ac:dyDescent="0.35">
      <c r="A330" s="3" t="s">
        <v>57</v>
      </c>
      <c r="B330" s="4" t="s">
        <v>31</v>
      </c>
      <c r="C330" s="5">
        <f t="shared" si="2"/>
        <v>5.0384144304643135</v>
      </c>
      <c r="D330" s="5">
        <f t="shared" si="2"/>
        <v>4.615351201077277</v>
      </c>
      <c r="E330" s="5">
        <f t="shared" si="2"/>
        <v>4.463242013984825</v>
      </c>
      <c r="F330" s="5">
        <f t="shared" si="2"/>
        <v>4.2428041581779246</v>
      </c>
      <c r="G330" s="5">
        <f t="shared" si="2"/>
        <v>4.0477688285705442</v>
      </c>
      <c r="H330" s="5">
        <f t="shared" si="2"/>
        <v>3.6221677893447644</v>
      </c>
      <c r="I330" s="5">
        <f t="shared" si="2"/>
        <v>3.174346264731172</v>
      </c>
      <c r="J330" s="5">
        <f t="shared" si="2"/>
        <v>3.1646012742421061</v>
      </c>
      <c r="K330" s="5">
        <f t="shared" si="2"/>
        <v>3.1252791313927291</v>
      </c>
      <c r="L330" s="5">
        <f t="shared" si="2"/>
        <v>2.8636498663233985</v>
      </c>
      <c r="M330" s="5">
        <f t="shared" si="2"/>
        <v>2.491761748785291</v>
      </c>
    </row>
    <row r="331" spans="1:13" x14ac:dyDescent="0.35">
      <c r="A331" s="3" t="s">
        <v>57</v>
      </c>
      <c r="B331" s="4" t="s">
        <v>32</v>
      </c>
      <c r="C331" s="5">
        <f t="shared" si="2"/>
        <v>6.836022398936306</v>
      </c>
      <c r="D331" s="5">
        <f t="shared" si="2"/>
        <v>6.9893349040642665</v>
      </c>
      <c r="E331" s="5">
        <f t="shared" si="2"/>
        <v>7.0627596602816283</v>
      </c>
      <c r="F331" s="5">
        <f t="shared" si="2"/>
        <v>7.3745428382996581</v>
      </c>
      <c r="G331" s="5">
        <f t="shared" si="2"/>
        <v>7.5286703292841501</v>
      </c>
      <c r="H331" s="5">
        <f t="shared" si="2"/>
        <v>7.7377692588535965</v>
      </c>
      <c r="I331" s="5">
        <f t="shared" si="2"/>
        <v>7.4788808804154074</v>
      </c>
      <c r="J331" s="5">
        <f t="shared" si="2"/>
        <v>7.4822425300778859</v>
      </c>
      <c r="K331" s="5">
        <f t="shared" si="2"/>
        <v>7.620929366491497</v>
      </c>
      <c r="L331" s="5">
        <f t="shared" si="2"/>
        <v>7.5594297938700841</v>
      </c>
      <c r="M331" s="5">
        <f t="shared" si="2"/>
        <v>7.7576603020527575</v>
      </c>
    </row>
    <row r="332" spans="1:13" x14ac:dyDescent="0.35">
      <c r="A332" s="3" t="s">
        <v>57</v>
      </c>
      <c r="B332" s="4" t="s">
        <v>33</v>
      </c>
      <c r="C332" s="5">
        <f t="shared" si="2"/>
        <v>3.8844919200469077</v>
      </c>
      <c r="D332" s="5">
        <f t="shared" si="2"/>
        <v>3.6215078901227353</v>
      </c>
      <c r="E332" s="5">
        <f t="shared" si="2"/>
        <v>3.3267087392091574</v>
      </c>
      <c r="F332" s="5">
        <f t="shared" si="2"/>
        <v>3.077167199667993</v>
      </c>
      <c r="G332" s="5">
        <f t="shared" si="2"/>
        <v>2.9005231679756269</v>
      </c>
      <c r="H332" s="5">
        <f t="shared" si="2"/>
        <v>2.7002204261572373</v>
      </c>
      <c r="I332" s="5">
        <f t="shared" si="2"/>
        <v>2.4813785957339345</v>
      </c>
      <c r="J332" s="5">
        <f t="shared" si="2"/>
        <v>2.1739014972461081</v>
      </c>
      <c r="K332" s="5">
        <f t="shared" si="2"/>
        <v>1.8466258830659672</v>
      </c>
      <c r="L332" s="5">
        <f t="shared" si="2"/>
        <v>1.5861490435524019</v>
      </c>
      <c r="M332" s="5">
        <f t="shared" si="2"/>
        <v>1.3948387060763952</v>
      </c>
    </row>
    <row r="333" spans="1:13" x14ac:dyDescent="0.35">
      <c r="A333" s="3" t="s">
        <v>57</v>
      </c>
      <c r="B333" s="4" t="s">
        <v>34</v>
      </c>
      <c r="C333" s="5">
        <f t="shared" si="2"/>
        <v>5.4600083119667335</v>
      </c>
      <c r="D333" s="5">
        <f t="shared" si="2"/>
        <v>5.2937645209628865</v>
      </c>
      <c r="E333" s="5">
        <f t="shared" si="2"/>
        <v>5.1312246087785374</v>
      </c>
      <c r="F333" s="5">
        <f t="shared" si="2"/>
        <v>4.9448718337135951</v>
      </c>
      <c r="G333" s="5">
        <f t="shared" si="2"/>
        <v>4.7974775762431161</v>
      </c>
      <c r="H333" s="5">
        <f t="shared" si="2"/>
        <v>4.6142238998559231</v>
      </c>
      <c r="I333" s="5">
        <f t="shared" si="2"/>
        <v>4.4125435146413965</v>
      </c>
      <c r="J333" s="5">
        <f t="shared" si="2"/>
        <v>4.0634477638938806</v>
      </c>
      <c r="K333" s="5">
        <f t="shared" si="2"/>
        <v>3.5411921741403134</v>
      </c>
      <c r="L333" s="5">
        <f t="shared" si="2"/>
        <v>3.0481169513736783</v>
      </c>
      <c r="M333" s="5">
        <f t="shared" si="2"/>
        <v>2.4796982757628823</v>
      </c>
    </row>
    <row r="334" spans="1:13" x14ac:dyDescent="0.35">
      <c r="A334" s="3" t="s">
        <v>57</v>
      </c>
      <c r="B334" s="4" t="s">
        <v>35</v>
      </c>
      <c r="C334" s="5" t="e">
        <f t="shared" si="2"/>
        <v>#VALUE!</v>
      </c>
      <c r="D334" s="5" t="e">
        <f t="shared" si="2"/>
        <v>#VALUE!</v>
      </c>
      <c r="E334" s="5" t="e">
        <f t="shared" si="2"/>
        <v>#VALUE!</v>
      </c>
      <c r="F334" s="5" t="e">
        <f t="shared" si="2"/>
        <v>#VALUE!</v>
      </c>
      <c r="G334" s="5" t="e">
        <f t="shared" si="2"/>
        <v>#VALUE!</v>
      </c>
      <c r="H334" s="5" t="e">
        <f t="shared" si="2"/>
        <v>#VALUE!</v>
      </c>
      <c r="I334" s="5" t="e">
        <f t="shared" si="2"/>
        <v>#VALUE!</v>
      </c>
      <c r="J334" s="5" t="e">
        <f t="shared" si="2"/>
        <v>#VALUE!</v>
      </c>
      <c r="K334" s="5" t="e">
        <f t="shared" si="2"/>
        <v>#VALUE!</v>
      </c>
      <c r="L334" s="5" t="e">
        <f t="shared" si="2"/>
        <v>#VALUE!</v>
      </c>
      <c r="M334" s="5" t="e">
        <f t="shared" si="2"/>
        <v>#VALUE!</v>
      </c>
    </row>
    <row r="335" spans="1:13" x14ac:dyDescent="0.35">
      <c r="A335" s="3" t="s">
        <v>57</v>
      </c>
      <c r="B335" s="4" t="s">
        <v>36</v>
      </c>
      <c r="C335" s="5">
        <f t="shared" ref="C335:M348" si="3">(C185/C35)*100</f>
        <v>4.2579428405628903</v>
      </c>
      <c r="D335" s="5">
        <f t="shared" si="3"/>
        <v>4.0636253070374169</v>
      </c>
      <c r="E335" s="5">
        <f t="shared" si="3"/>
        <v>3.8307496583894833</v>
      </c>
      <c r="F335" s="5">
        <f t="shared" si="3"/>
        <v>3.5002442030839362</v>
      </c>
      <c r="G335" s="5">
        <f t="shared" si="3"/>
        <v>3.1048043973229684</v>
      </c>
      <c r="H335" s="5">
        <f t="shared" si="3"/>
        <v>2.8566205036793271</v>
      </c>
      <c r="I335" s="5">
        <f t="shared" si="3"/>
        <v>2.441248204964555</v>
      </c>
      <c r="J335" s="5">
        <f t="shared" si="3"/>
        <v>2.0853750256398569</v>
      </c>
      <c r="K335" s="5">
        <f t="shared" si="3"/>
        <v>1.7828978948090239</v>
      </c>
      <c r="L335" s="5">
        <f t="shared" si="3"/>
        <v>1.6291129365334314</v>
      </c>
      <c r="M335" s="5">
        <f t="shared" si="3"/>
        <v>1.7466648328978132</v>
      </c>
    </row>
    <row r="336" spans="1:13" x14ac:dyDescent="0.35">
      <c r="A336" s="3" t="s">
        <v>57</v>
      </c>
      <c r="B336" s="4" t="s">
        <v>37</v>
      </c>
      <c r="C336" s="5">
        <f t="shared" si="3"/>
        <v>9.6265918411396498</v>
      </c>
      <c r="D336" s="5">
        <f t="shared" si="3"/>
        <v>9.1245247643351917</v>
      </c>
      <c r="E336" s="5">
        <f t="shared" si="3"/>
        <v>8.6077092953222252</v>
      </c>
      <c r="F336" s="5">
        <f t="shared" si="3"/>
        <v>8.2747928879414765</v>
      </c>
      <c r="G336" s="5">
        <f t="shared" si="3"/>
        <v>8.188259584252263</v>
      </c>
      <c r="H336" s="5">
        <f t="shared" si="3"/>
        <v>8.0307930578964157</v>
      </c>
      <c r="I336" s="5">
        <f t="shared" si="3"/>
        <v>7.8613843835859258</v>
      </c>
      <c r="J336" s="5">
        <f t="shared" si="3"/>
        <v>7.5941179007287936</v>
      </c>
      <c r="K336" s="5">
        <f t="shared" si="3"/>
        <v>7.347316212012946</v>
      </c>
      <c r="L336" s="5">
        <f t="shared" si="3"/>
        <v>7.1355299331172297</v>
      </c>
      <c r="M336" s="5">
        <f t="shared" si="3"/>
        <v>7.0179659929419307</v>
      </c>
    </row>
    <row r="337" spans="1:13" x14ac:dyDescent="0.35">
      <c r="A337" s="3" t="s">
        <v>57</v>
      </c>
      <c r="B337" s="4" t="s">
        <v>38</v>
      </c>
      <c r="C337" s="5">
        <f t="shared" si="3"/>
        <v>6.9041841614291428</v>
      </c>
      <c r="D337" s="5">
        <f t="shared" si="3"/>
        <v>6.7142200569905315</v>
      </c>
      <c r="E337" s="5">
        <f t="shared" si="3"/>
        <v>6.3887466924302609</v>
      </c>
      <c r="F337" s="5">
        <f t="shared" si="3"/>
        <v>6.2015284660902514</v>
      </c>
      <c r="G337" s="5">
        <f t="shared" si="3"/>
        <v>6.1156261608268032</v>
      </c>
      <c r="H337" s="5">
        <f t="shared" si="3"/>
        <v>6.018013100436681</v>
      </c>
      <c r="I337" s="5">
        <f t="shared" si="3"/>
        <v>5.912709323926471</v>
      </c>
      <c r="J337" s="5">
        <f t="shared" si="3"/>
        <v>5.7942747008310063</v>
      </c>
      <c r="K337" s="5">
        <f t="shared" si="3"/>
        <v>5.6916412454550782</v>
      </c>
      <c r="L337" s="5">
        <f t="shared" si="3"/>
        <v>5.5202630802959014</v>
      </c>
      <c r="M337" s="5">
        <f t="shared" si="3"/>
        <v>4.8029362653980652</v>
      </c>
    </row>
    <row r="338" spans="1:13" x14ac:dyDescent="0.35">
      <c r="A338" s="3" t="s">
        <v>57</v>
      </c>
      <c r="B338" s="4" t="s">
        <v>39</v>
      </c>
      <c r="C338" s="5">
        <f t="shared" si="3"/>
        <v>7.5311473377549119</v>
      </c>
      <c r="D338" s="5">
        <f t="shared" si="3"/>
        <v>7.0008653430123555</v>
      </c>
      <c r="E338" s="5">
        <f t="shared" si="3"/>
        <v>6.5729563126065331</v>
      </c>
      <c r="F338" s="5">
        <f t="shared" si="3"/>
        <v>6.1705721638381572</v>
      </c>
      <c r="G338" s="5">
        <f t="shared" si="3"/>
        <v>6.0404165195905399</v>
      </c>
      <c r="H338" s="5">
        <f t="shared" si="3"/>
        <v>5.7649119413730485</v>
      </c>
      <c r="I338" s="5">
        <f t="shared" si="3"/>
        <v>5.6000838179056007</v>
      </c>
      <c r="J338" s="5">
        <f t="shared" si="3"/>
        <v>5.3400045020156748</v>
      </c>
      <c r="K338" s="5">
        <f t="shared" si="3"/>
        <v>5.0577427296199184</v>
      </c>
      <c r="L338" s="5">
        <f t="shared" si="3"/>
        <v>4.6360599856990339</v>
      </c>
      <c r="M338" s="5">
        <f t="shared" si="3"/>
        <v>4.1789837558857226</v>
      </c>
    </row>
    <row r="339" spans="1:13" x14ac:dyDescent="0.35">
      <c r="A339" s="3" t="s">
        <v>57</v>
      </c>
      <c r="B339" s="4" t="s">
        <v>40</v>
      </c>
      <c r="C339" s="5">
        <f t="shared" si="3"/>
        <v>7.5228542407313359</v>
      </c>
      <c r="D339" s="5">
        <f t="shared" si="3"/>
        <v>7.0152464689926104</v>
      </c>
      <c r="E339" s="5">
        <f t="shared" si="3"/>
        <v>6.4794087884456157</v>
      </c>
      <c r="F339" s="5">
        <f t="shared" si="3"/>
        <v>5.9775389445719114</v>
      </c>
      <c r="G339" s="5">
        <f t="shared" si="3"/>
        <v>5.7007977531447009</v>
      </c>
      <c r="H339" s="5">
        <f t="shared" si="3"/>
        <v>5.3745879977432667</v>
      </c>
      <c r="I339" s="5">
        <f t="shared" si="3"/>
        <v>4.9859529794469912</v>
      </c>
      <c r="J339" s="5">
        <f t="shared" si="3"/>
        <v>4.5364775239498893</v>
      </c>
      <c r="K339" s="5">
        <f t="shared" si="3"/>
        <v>4.2808320075422781</v>
      </c>
      <c r="L339" s="5">
        <f t="shared" si="3"/>
        <v>3.8237984244534271</v>
      </c>
      <c r="M339" s="5">
        <f t="shared" si="3"/>
        <v>3.4731459312464898</v>
      </c>
    </row>
    <row r="340" spans="1:13" x14ac:dyDescent="0.35">
      <c r="A340" s="3" t="s">
        <v>57</v>
      </c>
      <c r="B340" s="4" t="s">
        <v>41</v>
      </c>
      <c r="C340" s="5">
        <f t="shared" si="3"/>
        <v>5.4050099496663933</v>
      </c>
      <c r="D340" s="5">
        <f t="shared" si="3"/>
        <v>5.2147058823529413</v>
      </c>
      <c r="E340" s="5">
        <f t="shared" si="3"/>
        <v>5.0691652873019626</v>
      </c>
      <c r="F340" s="5">
        <f t="shared" si="3"/>
        <v>4.9937503720016663</v>
      </c>
      <c r="G340" s="5">
        <f t="shared" si="3"/>
        <v>4.8451938077523096</v>
      </c>
      <c r="H340" s="5">
        <f t="shared" si="3"/>
        <v>4.7773401999394123</v>
      </c>
      <c r="I340" s="5">
        <f t="shared" si="3"/>
        <v>4.7076480137217072</v>
      </c>
      <c r="J340" s="5">
        <f t="shared" si="3"/>
        <v>4.5156906350382995</v>
      </c>
      <c r="K340" s="5">
        <f t="shared" si="3"/>
        <v>4.1092916511599054</v>
      </c>
      <c r="L340" s="5">
        <f t="shared" si="3"/>
        <v>3.7527525354340479</v>
      </c>
      <c r="M340" s="5">
        <f t="shared" si="3"/>
        <v>3.505998326048545</v>
      </c>
    </row>
    <row r="341" spans="1:13" x14ac:dyDescent="0.35">
      <c r="A341" s="3" t="s">
        <v>57</v>
      </c>
      <c r="B341" s="4" t="s">
        <v>42</v>
      </c>
      <c r="C341" s="5">
        <f t="shared" si="3"/>
        <v>5.0898419399680792</v>
      </c>
      <c r="D341" s="5">
        <f t="shared" si="3"/>
        <v>4.8759948652118101</v>
      </c>
      <c r="E341" s="5">
        <f t="shared" si="3"/>
        <v>4.59717191560767</v>
      </c>
      <c r="F341" s="5">
        <f t="shared" si="3"/>
        <v>4.4734255998689711</v>
      </c>
      <c r="G341" s="5">
        <f t="shared" si="3"/>
        <v>4.4023218780500333</v>
      </c>
      <c r="H341" s="5">
        <f t="shared" si="3"/>
        <v>4.2636859053752785</v>
      </c>
      <c r="I341" s="5">
        <f t="shared" si="3"/>
        <v>4.0463744112623576</v>
      </c>
      <c r="J341" s="5">
        <f t="shared" si="3"/>
        <v>3.8516612364330625</v>
      </c>
      <c r="K341" s="5">
        <f t="shared" si="3"/>
        <v>3.6335833394014418</v>
      </c>
      <c r="L341" s="5">
        <f t="shared" si="3"/>
        <v>3.4257425742574261</v>
      </c>
      <c r="M341" s="5">
        <f t="shared" si="3"/>
        <v>3.2053422370617692</v>
      </c>
    </row>
    <row r="342" spans="1:13" x14ac:dyDescent="0.35">
      <c r="A342" s="3" t="s">
        <v>57</v>
      </c>
      <c r="B342" s="4" t="s">
        <v>43</v>
      </c>
      <c r="C342" s="5" t="e">
        <f t="shared" si="3"/>
        <v>#VALUE!</v>
      </c>
      <c r="D342" s="5" t="e">
        <f t="shared" si="3"/>
        <v>#VALUE!</v>
      </c>
      <c r="E342" s="5" t="e">
        <f t="shared" si="3"/>
        <v>#VALUE!</v>
      </c>
      <c r="F342" s="5" t="e">
        <f t="shared" si="3"/>
        <v>#VALUE!</v>
      </c>
      <c r="G342" s="5" t="e">
        <f t="shared" si="3"/>
        <v>#VALUE!</v>
      </c>
      <c r="H342" s="5" t="e">
        <f t="shared" si="3"/>
        <v>#VALUE!</v>
      </c>
      <c r="I342" s="5" t="e">
        <f t="shared" si="3"/>
        <v>#VALUE!</v>
      </c>
      <c r="J342" s="5" t="e">
        <f t="shared" si="3"/>
        <v>#VALUE!</v>
      </c>
      <c r="K342" s="5" t="e">
        <f t="shared" si="3"/>
        <v>#VALUE!</v>
      </c>
      <c r="L342" s="5" t="e">
        <f t="shared" si="3"/>
        <v>#VALUE!</v>
      </c>
      <c r="M342" s="5" t="e">
        <f t="shared" si="3"/>
        <v>#VALUE!</v>
      </c>
    </row>
    <row r="343" spans="1:13" x14ac:dyDescent="0.35">
      <c r="A343" s="3" t="s">
        <v>57</v>
      </c>
      <c r="B343" s="4" t="s">
        <v>44</v>
      </c>
      <c r="C343" s="5">
        <f t="shared" si="3"/>
        <v>3.0158227848101267</v>
      </c>
      <c r="D343" s="5">
        <f t="shared" si="3"/>
        <v>2.9439388541632932</v>
      </c>
      <c r="E343" s="5">
        <f t="shared" si="3"/>
        <v>2.8759894459102902</v>
      </c>
      <c r="F343" s="5">
        <f t="shared" si="3"/>
        <v>2.8466421650517875</v>
      </c>
      <c r="G343" s="5">
        <f t="shared" si="3"/>
        <v>2.8180897738778263</v>
      </c>
      <c r="H343" s="5">
        <f t="shared" si="3"/>
        <v>2.8243178554332218</v>
      </c>
      <c r="I343" s="5">
        <f t="shared" si="3"/>
        <v>2.7958184280901608</v>
      </c>
      <c r="J343" s="5">
        <f t="shared" si="3"/>
        <v>2.6835514084260006</v>
      </c>
      <c r="K343" s="5">
        <f t="shared" si="3"/>
        <v>2.5459539404183396</v>
      </c>
      <c r="L343" s="5">
        <f t="shared" si="3"/>
        <v>2.4277497441688132</v>
      </c>
      <c r="M343" s="5">
        <f t="shared" si="3"/>
        <v>2.3575569065460202</v>
      </c>
    </row>
    <row r="344" spans="1:13" x14ac:dyDescent="0.35">
      <c r="A344" s="3" t="s">
        <v>57</v>
      </c>
      <c r="B344" s="4" t="s">
        <v>45</v>
      </c>
      <c r="C344" s="5">
        <f t="shared" si="3"/>
        <v>7.167605692947518</v>
      </c>
      <c r="D344" s="5">
        <f t="shared" si="3"/>
        <v>6.9639116164513073</v>
      </c>
      <c r="E344" s="5">
        <f t="shared" si="3"/>
        <v>6.7546058384542587</v>
      </c>
      <c r="F344" s="5">
        <f t="shared" si="3"/>
        <v>6.3006537851100077</v>
      </c>
      <c r="G344" s="5">
        <f t="shared" si="3"/>
        <v>5.7659319755246115</v>
      </c>
      <c r="H344" s="5">
        <f t="shared" si="3"/>
        <v>5.3979844181609016</v>
      </c>
      <c r="I344" s="5">
        <f t="shared" si="3"/>
        <v>5.1572508627982865</v>
      </c>
      <c r="J344" s="5">
        <f t="shared" si="3"/>
        <v>4.8636199807380081</v>
      </c>
      <c r="K344" s="5">
        <f t="shared" si="3"/>
        <v>4.6749664539186835</v>
      </c>
      <c r="L344" s="5">
        <f t="shared" si="3"/>
        <v>4.5203114607158899</v>
      </c>
      <c r="M344" s="5">
        <f t="shared" si="3"/>
        <v>4.0366883395762772</v>
      </c>
    </row>
    <row r="345" spans="1:13" x14ac:dyDescent="0.35">
      <c r="A345" s="3" t="s">
        <v>57</v>
      </c>
      <c r="B345" s="4" t="s">
        <v>46</v>
      </c>
      <c r="C345" s="5">
        <f t="shared" si="3"/>
        <v>2.9642865885002325</v>
      </c>
      <c r="D345" s="5">
        <f t="shared" si="3"/>
        <v>2.3994231438659308</v>
      </c>
      <c r="E345" s="5">
        <f t="shared" si="3"/>
        <v>2.0818523408144616</v>
      </c>
      <c r="F345" s="5">
        <f t="shared" si="3"/>
        <v>1.992966002344666</v>
      </c>
      <c r="G345" s="5">
        <f t="shared" si="3"/>
        <v>2.0494983277591974</v>
      </c>
      <c r="H345" s="5">
        <f t="shared" si="3"/>
        <v>2.180566182096404</v>
      </c>
      <c r="I345" s="5">
        <f t="shared" si="3"/>
        <v>2.372956620687741</v>
      </c>
      <c r="J345" s="5">
        <f t="shared" si="3"/>
        <v>2.5092623779050185</v>
      </c>
      <c r="K345" s="5">
        <f t="shared" si="3"/>
        <v>2.620592383638928</v>
      </c>
      <c r="L345" s="5">
        <f t="shared" si="3"/>
        <v>2.5747437960531889</v>
      </c>
      <c r="M345" s="5">
        <f t="shared" si="3"/>
        <v>2.6227019733513242</v>
      </c>
    </row>
    <row r="346" spans="1:13" x14ac:dyDescent="0.35">
      <c r="A346" s="3" t="s">
        <v>57</v>
      </c>
      <c r="B346" s="4" t="s">
        <v>47</v>
      </c>
      <c r="C346" s="5">
        <f t="shared" si="3"/>
        <v>7.9020861057485057</v>
      </c>
      <c r="D346" s="5">
        <f t="shared" si="3"/>
        <v>7.5761168980425788</v>
      </c>
      <c r="E346" s="5">
        <f t="shared" si="3"/>
        <v>7.2890070921985819</v>
      </c>
      <c r="F346" s="5">
        <f t="shared" si="3"/>
        <v>7.1097319196620976</v>
      </c>
      <c r="G346" s="5">
        <f t="shared" si="3"/>
        <v>7.0361041141897562</v>
      </c>
      <c r="H346" s="5">
        <f t="shared" si="3"/>
        <v>6.9040055022434741</v>
      </c>
      <c r="I346" s="5">
        <f t="shared" si="3"/>
        <v>6.6332236316579865</v>
      </c>
      <c r="J346" s="5">
        <f t="shared" si="3"/>
        <v>6.2898374553898417</v>
      </c>
      <c r="K346" s="5">
        <f t="shared" si="3"/>
        <v>5.7783861890638066</v>
      </c>
      <c r="L346" s="5">
        <f t="shared" si="3"/>
        <v>5.3443509794013613</v>
      </c>
      <c r="M346" s="5">
        <f t="shared" si="3"/>
        <v>4.943358863100265</v>
      </c>
    </row>
    <row r="347" spans="1:13" x14ac:dyDescent="0.35">
      <c r="A347" s="3" t="s">
        <v>57</v>
      </c>
      <c r="B347" s="4" t="s">
        <v>48</v>
      </c>
      <c r="C347" s="5">
        <f t="shared" si="3"/>
        <v>5.4534473243015276</v>
      </c>
      <c r="D347" s="5">
        <f t="shared" si="3"/>
        <v>4.882526454753604</v>
      </c>
      <c r="E347" s="5">
        <f t="shared" si="3"/>
        <v>4.482579090825566</v>
      </c>
      <c r="F347" s="5">
        <f t="shared" si="3"/>
        <v>4.1496502365452264</v>
      </c>
      <c r="G347" s="5">
        <f t="shared" si="3"/>
        <v>3.9977528315325888</v>
      </c>
      <c r="H347" s="5">
        <f t="shared" si="3"/>
        <v>3.9060472359200618</v>
      </c>
      <c r="I347" s="5">
        <f t="shared" si="3"/>
        <v>3.6879658470081305</v>
      </c>
      <c r="J347" s="5">
        <f t="shared" si="3"/>
        <v>3.340843448830308</v>
      </c>
      <c r="K347" s="5">
        <f t="shared" si="3"/>
        <v>2.981999029116595</v>
      </c>
      <c r="L347" s="5">
        <f t="shared" si="3"/>
        <v>2.7374009493077551</v>
      </c>
      <c r="M347" s="5">
        <f t="shared" si="3"/>
        <v>2.3464105037302412</v>
      </c>
    </row>
    <row r="348" spans="1:13" x14ac:dyDescent="0.35">
      <c r="A348" s="3" t="s">
        <v>57</v>
      </c>
      <c r="B348" s="4" t="s">
        <v>49</v>
      </c>
      <c r="C348" s="5" t="e">
        <f t="shared" si="3"/>
        <v>#VALUE!</v>
      </c>
      <c r="D348" s="5" t="e">
        <f t="shared" si="3"/>
        <v>#VALUE!</v>
      </c>
      <c r="E348" s="5" t="e">
        <f t="shared" si="3"/>
        <v>#VALUE!</v>
      </c>
      <c r="F348" s="5" t="e">
        <f t="shared" si="3"/>
        <v>#VALUE!</v>
      </c>
      <c r="G348" s="5" t="e">
        <f t="shared" si="3"/>
        <v>#VALUE!</v>
      </c>
      <c r="H348" s="5" t="e">
        <f t="shared" si="3"/>
        <v>#VALUE!</v>
      </c>
      <c r="I348" s="5" t="e">
        <f t="shared" si="3"/>
        <v>#VALUE!</v>
      </c>
      <c r="J348" s="5" t="e">
        <f t="shared" si="3"/>
        <v>#VALUE!</v>
      </c>
      <c r="K348" s="5" t="e">
        <f t="shared" si="3"/>
        <v>#VALUE!</v>
      </c>
      <c r="L348" s="5" t="e">
        <f t="shared" si="3"/>
        <v>#VALUE!</v>
      </c>
      <c r="M348" s="5" t="e">
        <f t="shared" si="3"/>
        <v>#VALUE!</v>
      </c>
    </row>
    <row r="350" spans="1:13" x14ac:dyDescent="0.35">
      <c r="A350" s="6" t="s">
        <v>50</v>
      </c>
    </row>
    <row r="351" spans="1:13" ht="15.5" x14ac:dyDescent="0.35">
      <c r="A351" s="1"/>
      <c r="B351" s="2"/>
      <c r="C351" s="2">
        <v>2010</v>
      </c>
      <c r="D351" s="2">
        <v>2011</v>
      </c>
      <c r="E351" s="2">
        <v>2012</v>
      </c>
      <c r="F351" s="2">
        <v>2013</v>
      </c>
      <c r="G351" s="2">
        <v>2014</v>
      </c>
      <c r="H351" s="2">
        <v>2015</v>
      </c>
      <c r="I351" s="2">
        <v>2016</v>
      </c>
      <c r="J351" s="2">
        <v>2017</v>
      </c>
      <c r="K351" s="2">
        <v>2018</v>
      </c>
      <c r="L351" s="2">
        <v>2019</v>
      </c>
      <c r="M351" s="2">
        <v>2020</v>
      </c>
    </row>
    <row r="352" spans="1:13" x14ac:dyDescent="0.35">
      <c r="A352" s="3" t="s">
        <v>58</v>
      </c>
      <c r="B352" s="4" t="s">
        <v>3</v>
      </c>
      <c r="C352" s="5">
        <f>(C252/C52)*100</f>
        <v>9.8069176462544725</v>
      </c>
      <c r="D352" s="5">
        <f t="shared" ref="D352:M352" si="4">(D252/D52)*100</f>
        <v>9.4190207960879171</v>
      </c>
      <c r="E352" s="5">
        <f t="shared" si="4"/>
        <v>8.9836704546380481</v>
      </c>
      <c r="F352" s="5">
        <f t="shared" si="4"/>
        <v>8.4336767619401574</v>
      </c>
      <c r="G352" s="5">
        <f t="shared" si="4"/>
        <v>7.9403720848849542</v>
      </c>
      <c r="H352" s="5">
        <f t="shared" si="4"/>
        <v>7.4723813656739493</v>
      </c>
      <c r="I352" s="5">
        <f t="shared" si="4"/>
        <v>7.0936051125439885</v>
      </c>
      <c r="J352" s="5">
        <f t="shared" si="4"/>
        <v>6.7056011696736917</v>
      </c>
      <c r="K352" s="5">
        <f t="shared" si="4"/>
        <v>6.2380887915226682</v>
      </c>
      <c r="L352" s="5">
        <f t="shared" si="4"/>
        <v>5.8730088535952421</v>
      </c>
      <c r="M352" s="5">
        <f t="shared" si="4"/>
        <v>5.4153712644203491</v>
      </c>
    </row>
    <row r="353" spans="1:13" x14ac:dyDescent="0.35">
      <c r="A353" s="3" t="s">
        <v>58</v>
      </c>
      <c r="B353" s="4" t="s">
        <v>4</v>
      </c>
      <c r="C353" s="5">
        <f t="shared" ref="C353:M368" si="5">(C253/C53)*100</f>
        <v>15.794956534233782</v>
      </c>
      <c r="D353" s="5">
        <f t="shared" si="5"/>
        <v>15.093716173873412</v>
      </c>
      <c r="E353" s="5">
        <f t="shared" si="5"/>
        <v>14.440133340619706</v>
      </c>
      <c r="F353" s="5">
        <f t="shared" si="5"/>
        <v>13.816491469019068</v>
      </c>
      <c r="G353" s="5">
        <f t="shared" si="5"/>
        <v>12.903391783979584</v>
      </c>
      <c r="H353" s="5">
        <f t="shared" si="5"/>
        <v>12.196694881096331</v>
      </c>
      <c r="I353" s="5">
        <f t="shared" si="5"/>
        <v>11.785498579165719</v>
      </c>
      <c r="J353" s="5">
        <f t="shared" si="5"/>
        <v>11.631539385183089</v>
      </c>
      <c r="K353" s="5">
        <f t="shared" si="5"/>
        <v>11.319352628378965</v>
      </c>
      <c r="L353" s="5">
        <f t="shared" si="5"/>
        <v>11.003428396314954</v>
      </c>
      <c r="M353" s="5">
        <f t="shared" si="5"/>
        <v>10.781709787136469</v>
      </c>
    </row>
    <row r="354" spans="1:13" x14ac:dyDescent="0.35">
      <c r="A354" s="3" t="s">
        <v>58</v>
      </c>
      <c r="B354" s="4" t="s">
        <v>5</v>
      </c>
      <c r="C354" s="5">
        <f t="shared" si="5"/>
        <v>5.1214170359937174</v>
      </c>
      <c r="D354" s="5">
        <f t="shared" si="5"/>
        <v>4.8998752496809139</v>
      </c>
      <c r="E354" s="5">
        <f t="shared" si="5"/>
        <v>4.6947958830468846</v>
      </c>
      <c r="F354" s="5">
        <f t="shared" si="5"/>
        <v>4.3861781559298496</v>
      </c>
      <c r="G354" s="5">
        <f t="shared" si="5"/>
        <v>4.2696121398049742</v>
      </c>
      <c r="H354" s="5">
        <f t="shared" si="5"/>
        <v>4.2823948989516918</v>
      </c>
      <c r="I354" s="5">
        <f t="shared" si="5"/>
        <v>4.0757907127617594</v>
      </c>
      <c r="J354" s="5">
        <f t="shared" si="5"/>
        <v>3.8721846959039858</v>
      </c>
      <c r="K354" s="5">
        <f t="shared" si="5"/>
        <v>3.8085543753428825</v>
      </c>
      <c r="L354" s="5">
        <f t="shared" si="5"/>
        <v>3.6153480762125936</v>
      </c>
      <c r="M354" s="5">
        <f t="shared" si="5"/>
        <v>3.530840406013648</v>
      </c>
    </row>
    <row r="355" spans="1:13" x14ac:dyDescent="0.35">
      <c r="A355" s="3" t="s">
        <v>58</v>
      </c>
      <c r="B355" s="4" t="s">
        <v>6</v>
      </c>
      <c r="C355" s="5">
        <f t="shared" si="5"/>
        <v>11.363636363636363</v>
      </c>
      <c r="D355" s="5">
        <f t="shared" si="5"/>
        <v>8.695652173913043</v>
      </c>
      <c r="E355" s="5">
        <f t="shared" si="5"/>
        <v>8.3333333333333321</v>
      </c>
      <c r="F355" s="5">
        <f t="shared" si="5"/>
        <v>8.1632653061224492</v>
      </c>
      <c r="G355" s="5">
        <f t="shared" si="5"/>
        <v>7.8431372549019605</v>
      </c>
      <c r="H355" s="5">
        <f t="shared" si="5"/>
        <v>7.6923076923076925</v>
      </c>
      <c r="I355" s="5">
        <f t="shared" si="5"/>
        <v>5.6603773584905666</v>
      </c>
      <c r="J355" s="5">
        <f t="shared" si="5"/>
        <v>5.5555555555555554</v>
      </c>
      <c r="K355" s="5">
        <f t="shared" si="5"/>
        <v>5.4545454545454541</v>
      </c>
      <c r="L355" s="5">
        <f t="shared" si="5"/>
        <v>5.3571428571428568</v>
      </c>
      <c r="M355" s="5">
        <f t="shared" si="5"/>
        <v>5.2631578947368416</v>
      </c>
    </row>
    <row r="356" spans="1:13" x14ac:dyDescent="0.35">
      <c r="A356" s="3" t="s">
        <v>58</v>
      </c>
      <c r="B356" s="4" t="s">
        <v>7</v>
      </c>
      <c r="C356" s="5">
        <f t="shared" si="5"/>
        <v>5.1294820717131477</v>
      </c>
      <c r="D356" s="5">
        <f t="shared" si="5"/>
        <v>4.8042400410326547</v>
      </c>
      <c r="E356" s="5">
        <f t="shared" si="5"/>
        <v>4.4229074889867839</v>
      </c>
      <c r="F356" s="5">
        <f t="shared" si="5"/>
        <v>4.0572360079695713</v>
      </c>
      <c r="G356" s="5">
        <f t="shared" si="5"/>
        <v>3.6768802228412256</v>
      </c>
      <c r="H356" s="5">
        <f t="shared" si="5"/>
        <v>3.3092430581970333</v>
      </c>
      <c r="I356" s="5">
        <f t="shared" si="5"/>
        <v>2.9949436017113964</v>
      </c>
      <c r="J356" s="5">
        <f t="shared" si="5"/>
        <v>2.8196981731532964</v>
      </c>
      <c r="K356" s="5">
        <f t="shared" si="5"/>
        <v>2.6507486847430188</v>
      </c>
      <c r="L356" s="5">
        <f t="shared" si="5"/>
        <v>2.5423728813559325</v>
      </c>
      <c r="M356" s="5">
        <f t="shared" si="5"/>
        <v>2.4390243902439024</v>
      </c>
    </row>
    <row r="357" spans="1:13" x14ac:dyDescent="0.35">
      <c r="A357" s="3" t="s">
        <v>58</v>
      </c>
      <c r="B357" s="4" t="s">
        <v>8</v>
      </c>
      <c r="C357" s="5">
        <f t="shared" si="5"/>
        <v>12.662977367347988</v>
      </c>
      <c r="D357" s="5">
        <f t="shared" si="5"/>
        <v>11.876311831688897</v>
      </c>
      <c r="E357" s="5">
        <f t="shared" si="5"/>
        <v>11.421177898822741</v>
      </c>
      <c r="F357" s="5">
        <f t="shared" si="5"/>
        <v>10.968590437877147</v>
      </c>
      <c r="G357" s="5">
        <f t="shared" si="5"/>
        <v>10.234634520284388</v>
      </c>
      <c r="H357" s="5">
        <f t="shared" si="5"/>
        <v>8.9574564812506416</v>
      </c>
      <c r="I357" s="5">
        <f t="shared" si="5"/>
        <v>7.6840184485409271</v>
      </c>
      <c r="J357" s="5">
        <f t="shared" si="5"/>
        <v>6.3662881255132957</v>
      </c>
      <c r="K357" s="5">
        <f t="shared" si="5"/>
        <v>5.1685424794409043</v>
      </c>
      <c r="L357" s="5">
        <f t="shared" si="5"/>
        <v>4.6685613976427316</v>
      </c>
      <c r="M357" s="5">
        <f t="shared" si="5"/>
        <v>4.0940221996860373</v>
      </c>
    </row>
    <row r="358" spans="1:13" x14ac:dyDescent="0.35">
      <c r="A358" s="3" t="s">
        <v>58</v>
      </c>
      <c r="B358" s="4" t="s">
        <v>9</v>
      </c>
      <c r="C358" s="5">
        <f t="shared" si="5"/>
        <v>5.1687616778662102</v>
      </c>
      <c r="D358" s="5">
        <f t="shared" si="5"/>
        <v>4.828820106874721</v>
      </c>
      <c r="E358" s="5">
        <f t="shared" si="5"/>
        <v>4.5396203788716294</v>
      </c>
      <c r="F358" s="5">
        <f t="shared" si="5"/>
        <v>4.029470367452852</v>
      </c>
      <c r="G358" s="5">
        <f t="shared" si="5"/>
        <v>3.931955052878966</v>
      </c>
      <c r="H358" s="5">
        <f t="shared" si="5"/>
        <v>3.7179984927033138</v>
      </c>
      <c r="I358" s="5">
        <f t="shared" si="5"/>
        <v>3.4656286038571813</v>
      </c>
      <c r="J358" s="5">
        <f t="shared" si="5"/>
        <v>3.183553088133241</v>
      </c>
      <c r="K358" s="5">
        <f t="shared" si="5"/>
        <v>3.0479619932471129</v>
      </c>
      <c r="L358" s="5">
        <f t="shared" si="5"/>
        <v>2.9398632942855172</v>
      </c>
      <c r="M358" s="5">
        <f t="shared" si="5"/>
        <v>2.8060386506956108</v>
      </c>
    </row>
    <row r="359" spans="1:13" x14ac:dyDescent="0.35">
      <c r="A359" s="3" t="s">
        <v>58</v>
      </c>
      <c r="B359" s="4" t="s">
        <v>10</v>
      </c>
      <c r="C359" s="5">
        <f t="shared" si="5"/>
        <v>7.4668056324571976</v>
      </c>
      <c r="D359" s="5">
        <f t="shared" si="5"/>
        <v>6.9890298068175731</v>
      </c>
      <c r="E359" s="5">
        <f t="shared" si="5"/>
        <v>6.5548157635676567</v>
      </c>
      <c r="F359" s="5">
        <f t="shared" si="5"/>
        <v>6.3275194205995051</v>
      </c>
      <c r="G359" s="5">
        <f t="shared" si="5"/>
        <v>6.0339369646248864</v>
      </c>
      <c r="H359" s="5">
        <f t="shared" si="5"/>
        <v>5.6558993055700899</v>
      </c>
      <c r="I359" s="5">
        <f t="shared" si="5"/>
        <v>5.070621144832276</v>
      </c>
      <c r="J359" s="5">
        <f t="shared" si="5"/>
        <v>4.6161273138899981</v>
      </c>
      <c r="K359" s="5">
        <f t="shared" si="5"/>
        <v>4.1827333042158026</v>
      </c>
      <c r="L359" s="5">
        <f t="shared" si="5"/>
        <v>4.1493474255350531</v>
      </c>
      <c r="M359" s="5">
        <f t="shared" si="5"/>
        <v>4.006636887889341</v>
      </c>
    </row>
    <row r="360" spans="1:13" x14ac:dyDescent="0.35">
      <c r="A360" s="3" t="s">
        <v>58</v>
      </c>
      <c r="B360" s="4" t="s">
        <v>11</v>
      </c>
      <c r="C360" s="5">
        <f t="shared" si="5"/>
        <v>9.4686608857591814</v>
      </c>
      <c r="D360" s="5">
        <f t="shared" si="5"/>
        <v>8.8462921263269436</v>
      </c>
      <c r="E360" s="5">
        <f t="shared" si="5"/>
        <v>8.6396207898976058</v>
      </c>
      <c r="F360" s="5">
        <f t="shared" si="5"/>
        <v>8.3352315696440122</v>
      </c>
      <c r="G360" s="5">
        <f t="shared" si="5"/>
        <v>7.7583948397820999</v>
      </c>
      <c r="H360" s="5">
        <f t="shared" si="5"/>
        <v>7.1667402687527595</v>
      </c>
      <c r="I360" s="5">
        <f t="shared" si="5"/>
        <v>6.4181951312114114</v>
      </c>
      <c r="J360" s="5">
        <f t="shared" si="5"/>
        <v>5.5569222358890249</v>
      </c>
      <c r="K360" s="5">
        <f t="shared" si="5"/>
        <v>4.8670572329878325</v>
      </c>
      <c r="L360" s="5">
        <f t="shared" si="5"/>
        <v>4.6252867584913027</v>
      </c>
      <c r="M360" s="5">
        <f t="shared" si="5"/>
        <v>4.2813628158844761</v>
      </c>
    </row>
    <row r="361" spans="1:13" x14ac:dyDescent="0.35">
      <c r="A361" s="3" t="s">
        <v>58</v>
      </c>
      <c r="B361" s="4" t="s">
        <v>12</v>
      </c>
      <c r="C361" s="5">
        <f t="shared" si="5"/>
        <v>16.523678792038435</v>
      </c>
      <c r="D361" s="5">
        <f t="shared" si="5"/>
        <v>16.054978798069893</v>
      </c>
      <c r="E361" s="5">
        <f t="shared" si="5"/>
        <v>15.863102672995252</v>
      </c>
      <c r="F361" s="5">
        <f t="shared" si="5"/>
        <v>15.595148652999894</v>
      </c>
      <c r="G361" s="5">
        <f t="shared" si="5"/>
        <v>15.069257227851631</v>
      </c>
      <c r="H361" s="5">
        <f t="shared" si="5"/>
        <v>14.642047295108521</v>
      </c>
      <c r="I361" s="5">
        <f t="shared" si="5"/>
        <v>13.885722428042177</v>
      </c>
      <c r="J361" s="5">
        <f t="shared" si="5"/>
        <v>13.372900618764996</v>
      </c>
      <c r="K361" s="5">
        <f t="shared" si="5"/>
        <v>11.548165137614678</v>
      </c>
      <c r="L361" s="5">
        <f t="shared" si="5"/>
        <v>12.34307470672978</v>
      </c>
      <c r="M361" s="5">
        <f t="shared" si="5"/>
        <v>11.530574198359433</v>
      </c>
    </row>
    <row r="362" spans="1:13" x14ac:dyDescent="0.35">
      <c r="A362" s="3" t="s">
        <v>58</v>
      </c>
      <c r="B362" s="4" t="s">
        <v>13</v>
      </c>
      <c r="C362" s="5">
        <f t="shared" si="5"/>
        <v>8.1286178759186871</v>
      </c>
      <c r="D362" s="5">
        <f t="shared" si="5"/>
        <v>7.9214120393136511</v>
      </c>
      <c r="E362" s="5">
        <f t="shared" si="5"/>
        <v>7.5371532712035032</v>
      </c>
      <c r="F362" s="5">
        <f t="shared" si="5"/>
        <v>7.0516707624549202</v>
      </c>
      <c r="G362" s="5">
        <f t="shared" si="5"/>
        <v>6.6006704444682036</v>
      </c>
      <c r="H362" s="5">
        <f t="shared" si="5"/>
        <v>6.1739114256122747</v>
      </c>
      <c r="I362" s="5">
        <f t="shared" si="5"/>
        <v>5.7949889453022134</v>
      </c>
      <c r="J362" s="5">
        <f t="shared" si="5"/>
        <v>5.1848770876280055</v>
      </c>
      <c r="K362" s="5">
        <f t="shared" si="5"/>
        <v>4.5627767116456885</v>
      </c>
      <c r="L362" s="5">
        <f t="shared" si="5"/>
        <v>3.9257446679958918</v>
      </c>
      <c r="M362" s="5">
        <f t="shared" si="5"/>
        <v>3.7083240199839307</v>
      </c>
    </row>
    <row r="363" spans="1:13" x14ac:dyDescent="0.35">
      <c r="A363" s="3" t="s">
        <v>58</v>
      </c>
      <c r="B363" s="4" t="s">
        <v>14</v>
      </c>
      <c r="C363" s="5">
        <f t="shared" si="5"/>
        <v>4.5536465216868915</v>
      </c>
      <c r="D363" s="5">
        <f t="shared" si="5"/>
        <v>4.2287977632805225</v>
      </c>
      <c r="E363" s="5">
        <f t="shared" si="5"/>
        <v>3.8113548970821078</v>
      </c>
      <c r="F363" s="5">
        <f t="shared" si="5"/>
        <v>3.5394314788187149</v>
      </c>
      <c r="G363" s="5">
        <f t="shared" si="5"/>
        <v>3.3293439234033295</v>
      </c>
      <c r="H363" s="5">
        <f t="shared" si="5"/>
        <v>3.1420911528150137</v>
      </c>
      <c r="I363" s="5">
        <f t="shared" si="5"/>
        <v>3.0537588802884104</v>
      </c>
      <c r="J363" s="5">
        <f t="shared" si="5"/>
        <v>3.0328559393428813</v>
      </c>
      <c r="K363" s="5">
        <f t="shared" si="5"/>
        <v>2.9933830479991599</v>
      </c>
      <c r="L363" s="5">
        <f t="shared" si="5"/>
        <v>3.0016792611251049</v>
      </c>
      <c r="M363" s="5">
        <f t="shared" si="5"/>
        <v>3.0652949821541045</v>
      </c>
    </row>
    <row r="364" spans="1:13" x14ac:dyDescent="0.35">
      <c r="A364" s="3" t="s">
        <v>58</v>
      </c>
      <c r="B364" s="4" t="s">
        <v>15</v>
      </c>
      <c r="C364" s="5">
        <f t="shared" si="5"/>
        <v>13.2908083035716</v>
      </c>
      <c r="D364" s="5">
        <f t="shared" si="5"/>
        <v>12.880607793432766</v>
      </c>
      <c r="E364" s="5">
        <f t="shared" si="5"/>
        <v>12.48199627112953</v>
      </c>
      <c r="F364" s="5">
        <f t="shared" si="5"/>
        <v>12.095489903836338</v>
      </c>
      <c r="G364" s="5">
        <f t="shared" si="5"/>
        <v>11.347711063780173</v>
      </c>
      <c r="H364" s="5">
        <f t="shared" si="5"/>
        <v>10.689050148280236</v>
      </c>
      <c r="I364" s="5">
        <f t="shared" si="5"/>
        <v>9.9937808929896921</v>
      </c>
      <c r="J364" s="5">
        <f t="shared" si="5"/>
        <v>9.2685473243352199</v>
      </c>
      <c r="K364" s="5">
        <f t="shared" si="5"/>
        <v>8.6194548409156084</v>
      </c>
      <c r="L364" s="5">
        <f t="shared" si="5"/>
        <v>8.1302265536299885</v>
      </c>
      <c r="M364" s="5">
        <f t="shared" si="5"/>
        <v>7.7788550682585402</v>
      </c>
    </row>
    <row r="365" spans="1:13" x14ac:dyDescent="0.35">
      <c r="A365" s="3" t="s">
        <v>58</v>
      </c>
      <c r="B365" s="4" t="s">
        <v>16</v>
      </c>
      <c r="C365" s="5">
        <f t="shared" si="5"/>
        <v>8.6913118572628303</v>
      </c>
      <c r="D365" s="5">
        <f t="shared" si="5"/>
        <v>8.2808964384241044</v>
      </c>
      <c r="E365" s="5">
        <f t="shared" si="5"/>
        <v>7.7172819559186658</v>
      </c>
      <c r="F365" s="5">
        <f t="shared" si="5"/>
        <v>7.365226275617526</v>
      </c>
      <c r="G365" s="5">
        <f t="shared" si="5"/>
        <v>7.1252779836916229</v>
      </c>
      <c r="H365" s="5">
        <f t="shared" si="5"/>
        <v>7.2771872444807846</v>
      </c>
      <c r="I365" s="5">
        <f t="shared" si="5"/>
        <v>6.8504232758371613</v>
      </c>
      <c r="J365" s="5">
        <f t="shared" si="5"/>
        <v>6.7524436465190503</v>
      </c>
      <c r="K365" s="5">
        <f t="shared" si="5"/>
        <v>6.0837253987764734</v>
      </c>
      <c r="L365" s="5">
        <f t="shared" si="5"/>
        <v>5.5336023962537446</v>
      </c>
      <c r="M365" s="5">
        <f t="shared" si="5"/>
        <v>4.7993595235754318</v>
      </c>
    </row>
    <row r="366" spans="1:13" x14ac:dyDescent="0.35">
      <c r="A366" s="3" t="s">
        <v>58</v>
      </c>
      <c r="B366" s="4" t="s">
        <v>17</v>
      </c>
      <c r="C366" s="5">
        <f t="shared" si="5"/>
        <v>5.5940660822656776</v>
      </c>
      <c r="D366" s="5">
        <f t="shared" si="5"/>
        <v>5.3290200620365562</v>
      </c>
      <c r="E366" s="5">
        <f t="shared" si="5"/>
        <v>5.0348546626331707</v>
      </c>
      <c r="F366" s="5">
        <f t="shared" si="5"/>
        <v>4.6256625297894232</v>
      </c>
      <c r="G366" s="5">
        <f t="shared" si="5"/>
        <v>4.3506887514685193</v>
      </c>
      <c r="H366" s="5">
        <f t="shared" si="5"/>
        <v>4.1389561629441696</v>
      </c>
      <c r="I366" s="5">
        <f t="shared" si="5"/>
        <v>3.8863271597075379</v>
      </c>
      <c r="J366" s="5">
        <f t="shared" si="5"/>
        <v>3.5462521553910129</v>
      </c>
      <c r="K366" s="5">
        <f t="shared" si="5"/>
        <v>3.4006402984698378</v>
      </c>
      <c r="L366" s="5">
        <f t="shared" si="5"/>
        <v>3.2959317996615054</v>
      </c>
      <c r="M366" s="5">
        <f t="shared" si="5"/>
        <v>3.1498818794295209</v>
      </c>
    </row>
    <row r="367" spans="1:13" x14ac:dyDescent="0.35">
      <c r="A367" s="3" t="s">
        <v>58</v>
      </c>
      <c r="B367" s="4" t="s">
        <v>18</v>
      </c>
      <c r="C367" s="5">
        <f t="shared" si="5"/>
        <v>10.917848414249033</v>
      </c>
      <c r="D367" s="5">
        <f t="shared" si="5"/>
        <v>10.308841250582695</v>
      </c>
      <c r="E367" s="5">
        <f t="shared" si="5"/>
        <v>9.5575419182098162</v>
      </c>
      <c r="F367" s="5">
        <f t="shared" si="5"/>
        <v>8.6674065371022468</v>
      </c>
      <c r="G367" s="5">
        <f t="shared" si="5"/>
        <v>8.0057918913521071</v>
      </c>
      <c r="H367" s="5">
        <f t="shared" si="5"/>
        <v>7.4397351777278171</v>
      </c>
      <c r="I367" s="5">
        <f t="shared" si="5"/>
        <v>7.0873267114902312</v>
      </c>
      <c r="J367" s="5">
        <f t="shared" si="5"/>
        <v>6.7000406772489738</v>
      </c>
      <c r="K367" s="5">
        <f t="shared" si="5"/>
        <v>6.1925099562477373</v>
      </c>
      <c r="L367" s="5">
        <f t="shared" si="5"/>
        <v>5.7859257166370544</v>
      </c>
      <c r="M367" s="5">
        <f t="shared" si="5"/>
        <v>5.3862711136548063</v>
      </c>
    </row>
    <row r="368" spans="1:13" x14ac:dyDescent="0.35">
      <c r="A368" s="3" t="s">
        <v>58</v>
      </c>
      <c r="B368" s="4" t="s">
        <v>19</v>
      </c>
      <c r="C368" s="5">
        <f t="shared" si="5"/>
        <v>13.146443836882437</v>
      </c>
      <c r="D368" s="5">
        <f t="shared" si="5"/>
        <v>13.42900980465534</v>
      </c>
      <c r="E368" s="5">
        <f t="shared" si="5"/>
        <v>13.757610106587197</v>
      </c>
      <c r="F368" s="5">
        <f t="shared" si="5"/>
        <v>14.076093780831256</v>
      </c>
      <c r="G368" s="5">
        <f t="shared" si="5"/>
        <v>14.320761044141268</v>
      </c>
      <c r="H368" s="5">
        <f t="shared" si="5"/>
        <v>14.567772264298773</v>
      </c>
      <c r="I368" s="5">
        <f t="shared" si="5"/>
        <v>14.593182169809699</v>
      </c>
      <c r="J368" s="5">
        <f t="shared" si="5"/>
        <v>14.952668544091201</v>
      </c>
      <c r="K368" s="5">
        <f t="shared" si="5"/>
        <v>15.06661997431921</v>
      </c>
      <c r="L368" s="5">
        <f t="shared" si="5"/>
        <v>14.931054764083127</v>
      </c>
      <c r="M368" s="5">
        <f t="shared" si="5"/>
        <v>14.833107623675614</v>
      </c>
    </row>
    <row r="369" spans="1:13" x14ac:dyDescent="0.35">
      <c r="A369" s="3" t="s">
        <v>58</v>
      </c>
      <c r="B369" s="4" t="s">
        <v>20</v>
      </c>
      <c r="C369" s="5">
        <f t="shared" ref="C369:M384" si="6">(C269/C69)*100</f>
        <v>10.424826003442513</v>
      </c>
      <c r="D369" s="5">
        <f t="shared" si="6"/>
        <v>10.070868446967223</v>
      </c>
      <c r="E369" s="5">
        <f t="shared" si="6"/>
        <v>9.7265860174593612</v>
      </c>
      <c r="F369" s="5">
        <f t="shared" si="6"/>
        <v>9.0321928863846654</v>
      </c>
      <c r="G369" s="5">
        <f t="shared" si="6"/>
        <v>8.2568456908154158</v>
      </c>
      <c r="H369" s="5">
        <f t="shared" si="6"/>
        <v>7.5485083969935109</v>
      </c>
      <c r="I369" s="5">
        <f t="shared" si="6"/>
        <v>7.1962267875765527</v>
      </c>
      <c r="J369" s="5">
        <f t="shared" si="6"/>
        <v>6.6293095659810852</v>
      </c>
      <c r="K369" s="5">
        <f t="shared" si="6"/>
        <v>5.800492305659037</v>
      </c>
      <c r="L369" s="5">
        <f t="shared" si="6"/>
        <v>5.4619950173416054</v>
      </c>
      <c r="M369" s="5">
        <f t="shared" si="6"/>
        <v>4.3371326464045641</v>
      </c>
    </row>
    <row r="370" spans="1:13" x14ac:dyDescent="0.35">
      <c r="A370" s="3" t="s">
        <v>58</v>
      </c>
      <c r="B370" s="4" t="s">
        <v>21</v>
      </c>
      <c r="C370" s="5">
        <f t="shared" si="6"/>
        <v>9.8556012653767233</v>
      </c>
      <c r="D370" s="5">
        <f t="shared" si="6"/>
        <v>9.9429759616899283</v>
      </c>
      <c r="E370" s="5">
        <f t="shared" si="6"/>
        <v>10.062438851525727</v>
      </c>
      <c r="F370" s="5">
        <f t="shared" si="6"/>
        <v>9.5120479549773602</v>
      </c>
      <c r="G370" s="5">
        <f t="shared" si="6"/>
        <v>9.2576492900035579</v>
      </c>
      <c r="H370" s="5">
        <f t="shared" si="6"/>
        <v>8.8353471259751455</v>
      </c>
      <c r="I370" s="5">
        <f t="shared" si="6"/>
        <v>8.5619719842336721</v>
      </c>
      <c r="J370" s="5">
        <f t="shared" si="6"/>
        <v>8.2156368004901772</v>
      </c>
      <c r="K370" s="5">
        <f t="shared" si="6"/>
        <v>7.7477645147918484</v>
      </c>
      <c r="L370" s="5">
        <f t="shared" si="6"/>
        <v>7.0594670130753725</v>
      </c>
      <c r="M370" s="5">
        <f t="shared" si="6"/>
        <v>6.144061856248217</v>
      </c>
    </row>
    <row r="371" spans="1:13" x14ac:dyDescent="0.35">
      <c r="A371" s="3" t="s">
        <v>58</v>
      </c>
      <c r="B371" s="4" t="s">
        <v>22</v>
      </c>
      <c r="C371" s="5">
        <f t="shared" si="6"/>
        <v>8.9722097180613556</v>
      </c>
      <c r="D371" s="5">
        <f t="shared" si="6"/>
        <v>8.8981470122105417</v>
      </c>
      <c r="E371" s="5">
        <f t="shared" si="6"/>
        <v>8.8091523660946436</v>
      </c>
      <c r="F371" s="5">
        <f t="shared" si="6"/>
        <v>8.7581803075142126</v>
      </c>
      <c r="G371" s="5">
        <f t="shared" si="6"/>
        <v>8.6028753655077885</v>
      </c>
      <c r="H371" s="5">
        <f t="shared" si="6"/>
        <v>8.4073568738743649</v>
      </c>
      <c r="I371" s="5">
        <f t="shared" si="6"/>
        <v>8.2407383864324029</v>
      </c>
      <c r="J371" s="5">
        <f t="shared" si="6"/>
        <v>8.4697628828058704</v>
      </c>
      <c r="K371" s="5">
        <f t="shared" si="6"/>
        <v>8.6385042104002867</v>
      </c>
      <c r="L371" s="5">
        <f t="shared" si="6"/>
        <v>8.0562727122161277</v>
      </c>
      <c r="M371" s="5">
        <f t="shared" si="6"/>
        <v>7.5200748570173683</v>
      </c>
    </row>
    <row r="372" spans="1:13" x14ac:dyDescent="0.35">
      <c r="A372" s="3" t="s">
        <v>58</v>
      </c>
      <c r="B372" s="4" t="s">
        <v>23</v>
      </c>
      <c r="C372" s="5">
        <f t="shared" si="6"/>
        <v>6.9026774959793826</v>
      </c>
      <c r="D372" s="5">
        <f t="shared" si="6"/>
        <v>6.4119004304033362</v>
      </c>
      <c r="E372" s="5">
        <f t="shared" si="6"/>
        <v>5.8951826130840708</v>
      </c>
      <c r="F372" s="5">
        <f t="shared" si="6"/>
        <v>5.5789818634802062</v>
      </c>
      <c r="G372" s="5">
        <f t="shared" si="6"/>
        <v>5.1617886876662942</v>
      </c>
      <c r="H372" s="5">
        <f t="shared" si="6"/>
        <v>4.7511614728473219</v>
      </c>
      <c r="I372" s="5">
        <f t="shared" si="6"/>
        <v>4.3704274973871415</v>
      </c>
      <c r="J372" s="5">
        <f t="shared" si="6"/>
        <v>3.9112498793471735</v>
      </c>
      <c r="K372" s="5">
        <f t="shared" si="6"/>
        <v>3.2648664086469505</v>
      </c>
      <c r="L372" s="5">
        <f t="shared" si="6"/>
        <v>3.2835138755820363</v>
      </c>
      <c r="M372" s="5">
        <f t="shared" si="6"/>
        <v>2.6366781861003519</v>
      </c>
    </row>
    <row r="373" spans="1:13" x14ac:dyDescent="0.35">
      <c r="A373" s="3" t="s">
        <v>58</v>
      </c>
      <c r="B373" s="4" t="s">
        <v>24</v>
      </c>
      <c r="C373" s="5">
        <f t="shared" si="6"/>
        <v>9.0227174066589306</v>
      </c>
      <c r="D373" s="5">
        <f t="shared" si="6"/>
        <v>8.7899671847704592</v>
      </c>
      <c r="E373" s="5">
        <f t="shared" si="6"/>
        <v>8.5537465860895967</v>
      </c>
      <c r="F373" s="5">
        <f t="shared" si="6"/>
        <v>8.2617614343147761</v>
      </c>
      <c r="G373" s="5">
        <f t="shared" si="6"/>
        <v>8.0064454976303328</v>
      </c>
      <c r="H373" s="5">
        <f t="shared" si="6"/>
        <v>7.7828860119987366</v>
      </c>
      <c r="I373" s="5">
        <f t="shared" si="6"/>
        <v>7.5633069860753368</v>
      </c>
      <c r="J373" s="5">
        <f t="shared" si="6"/>
        <v>7.2350862690598667</v>
      </c>
      <c r="K373" s="5">
        <f t="shared" si="6"/>
        <v>6.9167384614995067</v>
      </c>
      <c r="L373" s="5">
        <f t="shared" si="6"/>
        <v>6.6479510026792239</v>
      </c>
      <c r="M373" s="5">
        <f t="shared" si="6"/>
        <v>6.0730787732974409</v>
      </c>
    </row>
    <row r="374" spans="1:13" x14ac:dyDescent="0.35">
      <c r="A374" s="3" t="s">
        <v>58</v>
      </c>
      <c r="B374" s="4" t="s">
        <v>25</v>
      </c>
      <c r="C374" s="5">
        <f t="shared" si="6"/>
        <v>7.991699331335024</v>
      </c>
      <c r="D374" s="5">
        <f t="shared" si="6"/>
        <v>7.3424682232038228</v>
      </c>
      <c r="E374" s="5">
        <f t="shared" si="6"/>
        <v>6.6306896094130137</v>
      </c>
      <c r="F374" s="5">
        <f t="shared" si="6"/>
        <v>6.3074443524850814</v>
      </c>
      <c r="G374" s="5">
        <f t="shared" si="6"/>
        <v>6.6110011190496687</v>
      </c>
      <c r="H374" s="5">
        <f t="shared" si="6"/>
        <v>6.4747893768977463</v>
      </c>
      <c r="I374" s="5">
        <f t="shared" si="6"/>
        <v>6.0278404495338638</v>
      </c>
      <c r="J374" s="5">
        <f t="shared" si="6"/>
        <v>5.5791440217391308</v>
      </c>
      <c r="K374" s="5">
        <f t="shared" si="6"/>
        <v>5.4615057422373461</v>
      </c>
      <c r="L374" s="5">
        <f t="shared" si="6"/>
        <v>4.9918377867514394</v>
      </c>
      <c r="M374" s="5">
        <f t="shared" si="6"/>
        <v>4.4894784600095061</v>
      </c>
    </row>
    <row r="375" spans="1:13" x14ac:dyDescent="0.35">
      <c r="A375" s="3" t="s">
        <v>58</v>
      </c>
      <c r="B375" s="4" t="s">
        <v>26</v>
      </c>
      <c r="C375" s="5">
        <f t="shared" si="6"/>
        <v>2.886613809560465</v>
      </c>
      <c r="D375" s="5">
        <f t="shared" si="6"/>
        <v>2.6676966653791685</v>
      </c>
      <c r="E375" s="5">
        <f t="shared" si="6"/>
        <v>2.4730122482873158</v>
      </c>
      <c r="F375" s="5">
        <f t="shared" si="6"/>
        <v>2.353999153618282</v>
      </c>
      <c r="G375" s="5">
        <f t="shared" si="6"/>
        <v>2.2123534349698071</v>
      </c>
      <c r="H375" s="5">
        <f t="shared" si="6"/>
        <v>2.0301752828932771</v>
      </c>
      <c r="I375" s="5">
        <f t="shared" si="6"/>
        <v>1.8253968253968256</v>
      </c>
      <c r="J375" s="5">
        <f t="shared" si="6"/>
        <v>1.630324617032983</v>
      </c>
      <c r="K375" s="5">
        <f t="shared" si="6"/>
        <v>1.4432745770732285</v>
      </c>
      <c r="L375" s="5">
        <f t="shared" si="6"/>
        <v>1.4982293652955598</v>
      </c>
      <c r="M375" s="5">
        <f t="shared" si="6"/>
        <v>1.3183081197900586</v>
      </c>
    </row>
    <row r="376" spans="1:13" x14ac:dyDescent="0.35">
      <c r="A376" s="3" t="s">
        <v>58</v>
      </c>
      <c r="B376" s="4" t="s">
        <v>27</v>
      </c>
      <c r="C376" s="5">
        <f t="shared" si="6"/>
        <v>3.9908709597828764</v>
      </c>
      <c r="D376" s="5">
        <f t="shared" si="6"/>
        <v>3.7596802398201352</v>
      </c>
      <c r="E376" s="5">
        <f t="shared" si="6"/>
        <v>3.5997097517115182</v>
      </c>
      <c r="F376" s="5">
        <f t="shared" si="6"/>
        <v>3.4531225043922698</v>
      </c>
      <c r="G376" s="5">
        <f t="shared" si="6"/>
        <v>3.3525184534842127</v>
      </c>
      <c r="H376" s="5">
        <f t="shared" si="6"/>
        <v>3.1860395941435042</v>
      </c>
      <c r="I376" s="5">
        <f t="shared" si="6"/>
        <v>2.9173636667781868</v>
      </c>
      <c r="J376" s="5">
        <f t="shared" si="6"/>
        <v>2.4363084190990385</v>
      </c>
      <c r="K376" s="5">
        <f t="shared" si="6"/>
        <v>1.9810391110809067</v>
      </c>
      <c r="L376" s="5">
        <f t="shared" si="6"/>
        <v>1.698971045704714</v>
      </c>
      <c r="M376" s="5">
        <f t="shared" si="6"/>
        <v>1.5264551174064014</v>
      </c>
    </row>
    <row r="377" spans="1:13" x14ac:dyDescent="0.35">
      <c r="A377" s="3" t="s">
        <v>58</v>
      </c>
      <c r="B377" s="4" t="s">
        <v>28</v>
      </c>
      <c r="C377" s="5">
        <f t="shared" si="6"/>
        <v>10.581427222611397</v>
      </c>
      <c r="D377" s="5">
        <f t="shared" si="6"/>
        <v>9.978064889360267</v>
      </c>
      <c r="E377" s="5">
        <f t="shared" si="6"/>
        <v>9.340774495655662</v>
      </c>
      <c r="F377" s="5">
        <f t="shared" si="6"/>
        <v>8.8287334047495829</v>
      </c>
      <c r="G377" s="5">
        <f t="shared" si="6"/>
        <v>8.5932647220023135</v>
      </c>
      <c r="H377" s="5">
        <f t="shared" si="6"/>
        <v>8.2868994551758295</v>
      </c>
      <c r="I377" s="5">
        <f t="shared" si="6"/>
        <v>7.825368597626345</v>
      </c>
      <c r="J377" s="5">
        <f t="shared" si="6"/>
        <v>7.0874428095662827</v>
      </c>
      <c r="K377" s="5">
        <f t="shared" si="6"/>
        <v>6.1995100849533538</v>
      </c>
      <c r="L377" s="5">
        <f t="shared" si="6"/>
        <v>5.6469345306877088</v>
      </c>
      <c r="M377" s="5">
        <f t="shared" si="6"/>
        <v>5.0482310816588285</v>
      </c>
    </row>
    <row r="378" spans="1:13" x14ac:dyDescent="0.35">
      <c r="A378" s="3" t="s">
        <v>58</v>
      </c>
      <c r="B378" s="4" t="s">
        <v>29</v>
      </c>
      <c r="C378" s="5" t="e">
        <f t="shared" si="6"/>
        <v>#VALUE!</v>
      </c>
      <c r="D378" s="5" t="e">
        <f t="shared" si="6"/>
        <v>#VALUE!</v>
      </c>
      <c r="E378" s="5" t="e">
        <f t="shared" si="6"/>
        <v>#VALUE!</v>
      </c>
      <c r="F378" s="5" t="e">
        <f t="shared" si="6"/>
        <v>#VALUE!</v>
      </c>
      <c r="G378" s="5" t="e">
        <f t="shared" si="6"/>
        <v>#VALUE!</v>
      </c>
      <c r="H378" s="5" t="e">
        <f t="shared" si="6"/>
        <v>#VALUE!</v>
      </c>
      <c r="I378" s="5" t="e">
        <f t="shared" si="6"/>
        <v>#VALUE!</v>
      </c>
      <c r="J378" s="5" t="e">
        <f t="shared" si="6"/>
        <v>#VALUE!</v>
      </c>
      <c r="K378" s="5" t="e">
        <f t="shared" si="6"/>
        <v>#VALUE!</v>
      </c>
      <c r="L378" s="5" t="e">
        <f t="shared" si="6"/>
        <v>#VALUE!</v>
      </c>
      <c r="M378" s="5" t="e">
        <f t="shared" si="6"/>
        <v>#VALUE!</v>
      </c>
    </row>
    <row r="379" spans="1:13" x14ac:dyDescent="0.35">
      <c r="A379" s="3" t="s">
        <v>58</v>
      </c>
      <c r="B379" s="4" t="s">
        <v>30</v>
      </c>
      <c r="C379" s="5" t="e">
        <f t="shared" si="6"/>
        <v>#VALUE!</v>
      </c>
      <c r="D379" s="5" t="e">
        <f t="shared" si="6"/>
        <v>#VALUE!</v>
      </c>
      <c r="E379" s="5" t="e">
        <f t="shared" si="6"/>
        <v>#VALUE!</v>
      </c>
      <c r="F379" s="5" t="e">
        <f t="shared" si="6"/>
        <v>#VALUE!</v>
      </c>
      <c r="G379" s="5" t="e">
        <f t="shared" si="6"/>
        <v>#VALUE!</v>
      </c>
      <c r="H379" s="5" t="e">
        <f t="shared" si="6"/>
        <v>#VALUE!</v>
      </c>
      <c r="I379" s="5" t="e">
        <f t="shared" si="6"/>
        <v>#VALUE!</v>
      </c>
      <c r="J379" s="5" t="e">
        <f t="shared" si="6"/>
        <v>#VALUE!</v>
      </c>
      <c r="K379" s="5" t="e">
        <f t="shared" si="6"/>
        <v>#VALUE!</v>
      </c>
      <c r="L379" s="5" t="e">
        <f t="shared" si="6"/>
        <v>#VALUE!</v>
      </c>
      <c r="M379" s="5" t="e">
        <f t="shared" si="6"/>
        <v>#VALUE!</v>
      </c>
    </row>
    <row r="380" spans="1:13" x14ac:dyDescent="0.35">
      <c r="A380" s="3" t="s">
        <v>58</v>
      </c>
      <c r="B380" s="4" t="s">
        <v>31</v>
      </c>
      <c r="C380" s="5">
        <f t="shared" si="6"/>
        <v>7.3422446682952263</v>
      </c>
      <c r="D380" s="5">
        <f t="shared" si="6"/>
        <v>6.8376985830828687</v>
      </c>
      <c r="E380" s="5">
        <f t="shared" si="6"/>
        <v>6.7288931076306486</v>
      </c>
      <c r="F380" s="5">
        <f t="shared" si="6"/>
        <v>6.5115430715514098</v>
      </c>
      <c r="G380" s="5">
        <f t="shared" si="6"/>
        <v>6.3275080906148862</v>
      </c>
      <c r="H380" s="5">
        <f t="shared" si="6"/>
        <v>5.7641718677464278</v>
      </c>
      <c r="I380" s="5">
        <f t="shared" si="6"/>
        <v>5.1371712133288767</v>
      </c>
      <c r="J380" s="5">
        <f t="shared" si="6"/>
        <v>5.2080935205791317</v>
      </c>
      <c r="K380" s="5">
        <f t="shared" si="6"/>
        <v>5.2354280160617916</v>
      </c>
      <c r="L380" s="5">
        <f t="shared" si="6"/>
        <v>4.8949065119277888</v>
      </c>
      <c r="M380" s="5">
        <f t="shared" si="6"/>
        <v>4.343297573169461</v>
      </c>
    </row>
    <row r="381" spans="1:13" x14ac:dyDescent="0.35">
      <c r="A381" s="3" t="s">
        <v>58</v>
      </c>
      <c r="B381" s="4" t="s">
        <v>32</v>
      </c>
      <c r="C381" s="5">
        <f t="shared" si="6"/>
        <v>14.050944946589974</v>
      </c>
      <c r="D381" s="5">
        <f t="shared" si="6"/>
        <v>14.439318259808594</v>
      </c>
      <c r="E381" s="5">
        <f t="shared" si="6"/>
        <v>14.750429008430949</v>
      </c>
      <c r="F381" s="5">
        <f t="shared" si="6"/>
        <v>15.620074049635251</v>
      </c>
      <c r="G381" s="5">
        <f t="shared" si="6"/>
        <v>16.238575195982804</v>
      </c>
      <c r="H381" s="5">
        <f t="shared" si="6"/>
        <v>17.024305184868865</v>
      </c>
      <c r="I381" s="5">
        <f t="shared" si="6"/>
        <v>16.773720589262027</v>
      </c>
      <c r="J381" s="5">
        <f t="shared" si="6"/>
        <v>17.12790339684603</v>
      </c>
      <c r="K381" s="5">
        <f t="shared" si="6"/>
        <v>17.806110497607335</v>
      </c>
      <c r="L381" s="5">
        <f t="shared" si="6"/>
        <v>17.998037291462218</v>
      </c>
      <c r="M381" s="5">
        <f t="shared" si="6"/>
        <v>18.787024880719844</v>
      </c>
    </row>
    <row r="382" spans="1:13" x14ac:dyDescent="0.35">
      <c r="A382" s="3" t="s">
        <v>58</v>
      </c>
      <c r="B382" s="4" t="s">
        <v>33</v>
      </c>
      <c r="C382" s="5">
        <f t="shared" si="6"/>
        <v>5.4936616005318299</v>
      </c>
      <c r="D382" s="5">
        <f t="shared" si="6"/>
        <v>5.2840182104918618</v>
      </c>
      <c r="E382" s="5">
        <f t="shared" si="6"/>
        <v>5.0025262172053875</v>
      </c>
      <c r="F382" s="5">
        <f t="shared" si="6"/>
        <v>4.7633938543029455</v>
      </c>
      <c r="G382" s="5">
        <f t="shared" si="6"/>
        <v>4.6207001542219075</v>
      </c>
      <c r="H382" s="5">
        <f t="shared" si="6"/>
        <v>4.4314536349460409</v>
      </c>
      <c r="I382" s="5">
        <f t="shared" si="6"/>
        <v>4.1966119096509242</v>
      </c>
      <c r="J382" s="5">
        <f t="shared" si="6"/>
        <v>3.7906270822536463</v>
      </c>
      <c r="K382" s="5">
        <f t="shared" si="6"/>
        <v>3.3164949561639205</v>
      </c>
      <c r="L382" s="5">
        <f t="shared" si="6"/>
        <v>2.9280011417063752</v>
      </c>
      <c r="M382" s="5">
        <f t="shared" si="6"/>
        <v>2.6390044200877494</v>
      </c>
    </row>
    <row r="383" spans="1:13" x14ac:dyDescent="0.35">
      <c r="A383" s="3" t="s">
        <v>58</v>
      </c>
      <c r="B383" s="4" t="s">
        <v>34</v>
      </c>
      <c r="C383" s="5">
        <f t="shared" si="6"/>
        <v>13.792205537713739</v>
      </c>
      <c r="D383" s="5">
        <f t="shared" si="6"/>
        <v>13.392342495282161</v>
      </c>
      <c r="E383" s="5">
        <f t="shared" si="6"/>
        <v>13.063940408143795</v>
      </c>
      <c r="F383" s="5">
        <f t="shared" si="6"/>
        <v>12.692480071709831</v>
      </c>
      <c r="G383" s="5">
        <f t="shared" si="6"/>
        <v>12.453302134183241</v>
      </c>
      <c r="H383" s="5">
        <f t="shared" si="6"/>
        <v>12.122049772762381</v>
      </c>
      <c r="I383" s="5">
        <f t="shared" si="6"/>
        <v>11.722926031875765</v>
      </c>
      <c r="J383" s="5">
        <f t="shared" si="6"/>
        <v>10.865258403515494</v>
      </c>
      <c r="K383" s="5">
        <f t="shared" si="6"/>
        <v>9.5464832374818513</v>
      </c>
      <c r="L383" s="5">
        <f t="shared" si="6"/>
        <v>8.2832175160827433</v>
      </c>
      <c r="M383" s="5">
        <f t="shared" si="6"/>
        <v>6.7947832511524071</v>
      </c>
    </row>
    <row r="384" spans="1:13" x14ac:dyDescent="0.35">
      <c r="A384" s="3" t="s">
        <v>58</v>
      </c>
      <c r="B384" s="4" t="s">
        <v>35</v>
      </c>
      <c r="C384" s="5" t="e">
        <f t="shared" si="6"/>
        <v>#VALUE!</v>
      </c>
      <c r="D384" s="5" t="e">
        <f t="shared" si="6"/>
        <v>#VALUE!</v>
      </c>
      <c r="E384" s="5" t="e">
        <f t="shared" si="6"/>
        <v>#VALUE!</v>
      </c>
      <c r="F384" s="5" t="e">
        <f t="shared" si="6"/>
        <v>#VALUE!</v>
      </c>
      <c r="G384" s="5" t="e">
        <f t="shared" si="6"/>
        <v>#VALUE!</v>
      </c>
      <c r="H384" s="5" t="e">
        <f t="shared" si="6"/>
        <v>#VALUE!</v>
      </c>
      <c r="I384" s="5" t="e">
        <f t="shared" si="6"/>
        <v>#VALUE!</v>
      </c>
      <c r="J384" s="5" t="e">
        <f t="shared" si="6"/>
        <v>#VALUE!</v>
      </c>
      <c r="K384" s="5" t="e">
        <f t="shared" si="6"/>
        <v>#VALUE!</v>
      </c>
      <c r="L384" s="5" t="e">
        <f t="shared" si="6"/>
        <v>#VALUE!</v>
      </c>
      <c r="M384" s="5" t="e">
        <f t="shared" si="6"/>
        <v>#VALUE!</v>
      </c>
    </row>
    <row r="385" spans="1:13" x14ac:dyDescent="0.35">
      <c r="A385" s="3" t="s">
        <v>58</v>
      </c>
      <c r="B385" s="4" t="s">
        <v>36</v>
      </c>
      <c r="C385" s="5">
        <f t="shared" ref="C385:M398" si="7">(C285/C85)*100</f>
        <v>9.3819921302368652</v>
      </c>
      <c r="D385" s="5">
        <f t="shared" si="7"/>
        <v>8.9626556016597512</v>
      </c>
      <c r="E385" s="5">
        <f t="shared" si="7"/>
        <v>8.4870028882470567</v>
      </c>
      <c r="F385" s="5">
        <f t="shared" si="7"/>
        <v>7.8415580612095468</v>
      </c>
      <c r="G385" s="5">
        <f t="shared" si="7"/>
        <v>7.0611382350797935</v>
      </c>
      <c r="H385" s="5">
        <f t="shared" si="7"/>
        <v>6.5904456743373139</v>
      </c>
      <c r="I385" s="5">
        <f t="shared" si="7"/>
        <v>5.7057276446522502</v>
      </c>
      <c r="J385" s="5">
        <f t="shared" si="7"/>
        <v>4.9470743898853282</v>
      </c>
      <c r="K385" s="5">
        <f t="shared" si="7"/>
        <v>4.3013149097392471</v>
      </c>
      <c r="L385" s="5">
        <f t="shared" si="7"/>
        <v>3.9804731505820508</v>
      </c>
      <c r="M385" s="5">
        <f t="shared" si="7"/>
        <v>4.3242019470228659</v>
      </c>
    </row>
    <row r="386" spans="1:13" x14ac:dyDescent="0.35">
      <c r="A386" s="3" t="s">
        <v>58</v>
      </c>
      <c r="B386" s="4" t="s">
        <v>37</v>
      </c>
      <c r="C386" s="5">
        <f t="shared" si="7"/>
        <v>13.496852046169987</v>
      </c>
      <c r="D386" s="5">
        <f t="shared" si="7"/>
        <v>12.818885645386471</v>
      </c>
      <c r="E386" s="5">
        <f t="shared" si="7"/>
        <v>12.188809465122011</v>
      </c>
      <c r="F386" s="5">
        <f t="shared" si="7"/>
        <v>11.829634073185364</v>
      </c>
      <c r="G386" s="5">
        <f t="shared" si="7"/>
        <v>11.787428303874517</v>
      </c>
      <c r="H386" s="5">
        <f t="shared" si="7"/>
        <v>11.638818951705195</v>
      </c>
      <c r="I386" s="5">
        <f t="shared" si="7"/>
        <v>11.476329369531074</v>
      </c>
      <c r="J386" s="5">
        <f t="shared" si="7"/>
        <v>11.16734514247992</v>
      </c>
      <c r="K386" s="5">
        <f t="shared" si="7"/>
        <v>10.904168922577153</v>
      </c>
      <c r="L386" s="5">
        <f t="shared" si="7"/>
        <v>10.692562159854871</v>
      </c>
      <c r="M386" s="5">
        <f t="shared" si="7"/>
        <v>10.603829160530191</v>
      </c>
    </row>
    <row r="387" spans="1:13" x14ac:dyDescent="0.35">
      <c r="A387" s="3" t="s">
        <v>58</v>
      </c>
      <c r="B387" s="4" t="s">
        <v>38</v>
      </c>
      <c r="C387" s="5">
        <f t="shared" si="7"/>
        <v>12.423309627428086</v>
      </c>
      <c r="D387" s="5">
        <f t="shared" si="7"/>
        <v>12.167932428080164</v>
      </c>
      <c r="E387" s="5">
        <f t="shared" si="7"/>
        <v>11.707719577042967</v>
      </c>
      <c r="F387" s="5">
        <f t="shared" si="7"/>
        <v>11.523466861764499</v>
      </c>
      <c r="G387" s="5">
        <f t="shared" si="7"/>
        <v>11.540098377854095</v>
      </c>
      <c r="H387" s="5">
        <f t="shared" si="7"/>
        <v>11.549127397085771</v>
      </c>
      <c r="I387" s="5">
        <f t="shared" si="7"/>
        <v>11.576784096775135</v>
      </c>
      <c r="J387" s="5">
        <f t="shared" si="7"/>
        <v>11.617154648808595</v>
      </c>
      <c r="K387" s="5">
        <f t="shared" si="7"/>
        <v>11.715636477299366</v>
      </c>
      <c r="L387" s="5">
        <f t="shared" si="7"/>
        <v>11.675385989536814</v>
      </c>
      <c r="M387" s="5">
        <f t="shared" si="7"/>
        <v>10.403836347232573</v>
      </c>
    </row>
    <row r="388" spans="1:13" x14ac:dyDescent="0.35">
      <c r="A388" s="3" t="s">
        <v>58</v>
      </c>
      <c r="B388" s="4" t="s">
        <v>39</v>
      </c>
      <c r="C388" s="5">
        <f t="shared" si="7"/>
        <v>12.667234042553192</v>
      </c>
      <c r="D388" s="5">
        <f t="shared" si="7"/>
        <v>11.894258625230444</v>
      </c>
      <c r="E388" s="5">
        <f t="shared" si="7"/>
        <v>11.278579639800741</v>
      </c>
      <c r="F388" s="5">
        <f t="shared" si="7"/>
        <v>10.742850029564623</v>
      </c>
      <c r="G388" s="5">
        <f t="shared" si="7"/>
        <v>10.692936440161034</v>
      </c>
      <c r="H388" s="5">
        <f t="shared" si="7"/>
        <v>10.387624786401654</v>
      </c>
      <c r="I388" s="5">
        <f t="shared" si="7"/>
        <v>10.259587020648969</v>
      </c>
      <c r="J388" s="5">
        <f t="shared" si="7"/>
        <v>9.953737379615351</v>
      </c>
      <c r="K388" s="5">
        <f t="shared" si="7"/>
        <v>9.5323843823243593</v>
      </c>
      <c r="L388" s="5">
        <f t="shared" si="7"/>
        <v>8.8468681411446894</v>
      </c>
      <c r="M388" s="5">
        <f t="shared" si="7"/>
        <v>8.1263476239814061</v>
      </c>
    </row>
    <row r="389" spans="1:13" x14ac:dyDescent="0.35">
      <c r="A389" s="3" t="s">
        <v>58</v>
      </c>
      <c r="B389" s="4" t="s">
        <v>40</v>
      </c>
      <c r="C389" s="5">
        <f t="shared" si="7"/>
        <v>11.20421355039502</v>
      </c>
      <c r="D389" s="5">
        <f t="shared" si="7"/>
        <v>10.592755214050493</v>
      </c>
      <c r="E389" s="5">
        <f t="shared" si="7"/>
        <v>9.9327510241941717</v>
      </c>
      <c r="F389" s="5">
        <f t="shared" si="7"/>
        <v>9.3447905477980662</v>
      </c>
      <c r="G389" s="5">
        <f t="shared" si="7"/>
        <v>9.1167434715821809</v>
      </c>
      <c r="H389" s="5">
        <f t="shared" si="7"/>
        <v>8.8094132218609698</v>
      </c>
      <c r="I389" s="5">
        <f t="shared" si="7"/>
        <v>8.378970427163198</v>
      </c>
      <c r="J389" s="5">
        <f t="shared" si="7"/>
        <v>7.8073089700996672</v>
      </c>
      <c r="K389" s="5">
        <f t="shared" si="7"/>
        <v>7.5435358317952002</v>
      </c>
      <c r="L389" s="5">
        <f t="shared" si="7"/>
        <v>6.9549490299243661</v>
      </c>
      <c r="M389" s="5">
        <f t="shared" si="7"/>
        <v>6.5102195306585928</v>
      </c>
    </row>
    <row r="390" spans="1:13" x14ac:dyDescent="0.35">
      <c r="A390" s="3" t="s">
        <v>58</v>
      </c>
      <c r="B390" s="4" t="s">
        <v>41</v>
      </c>
      <c r="C390" s="5">
        <f t="shared" si="7"/>
        <v>7.4123235992734386</v>
      </c>
      <c r="D390" s="5">
        <f t="shared" si="7"/>
        <v>7.2719600534496092</v>
      </c>
      <c r="E390" s="5">
        <f t="shared" si="7"/>
        <v>7.1843559586226444</v>
      </c>
      <c r="F390" s="5">
        <f t="shared" si="7"/>
        <v>7.1965628356605809</v>
      </c>
      <c r="G390" s="5">
        <f t="shared" si="7"/>
        <v>7.1329690346083785</v>
      </c>
      <c r="H390" s="5">
        <f t="shared" si="7"/>
        <v>7.1954758538581745</v>
      </c>
      <c r="I390" s="5">
        <f t="shared" si="7"/>
        <v>7.2526636225266365</v>
      </c>
      <c r="J390" s="5">
        <f t="shared" si="7"/>
        <v>7.1417433338531104</v>
      </c>
      <c r="K390" s="5">
        <f t="shared" si="7"/>
        <v>6.731386392811296</v>
      </c>
      <c r="L390" s="5">
        <f t="shared" si="7"/>
        <v>6.3262132744087083</v>
      </c>
      <c r="M390" s="5">
        <f t="shared" si="7"/>
        <v>6.0775323051271357</v>
      </c>
    </row>
    <row r="391" spans="1:13" x14ac:dyDescent="0.35">
      <c r="A391" s="3" t="s">
        <v>58</v>
      </c>
      <c r="B391" s="4" t="s">
        <v>42</v>
      </c>
      <c r="C391" s="5">
        <f t="shared" si="7"/>
        <v>6.862159876635328</v>
      </c>
      <c r="D391" s="5">
        <f t="shared" si="7"/>
        <v>6.58322779309146</v>
      </c>
      <c r="E391" s="5">
        <f t="shared" si="7"/>
        <v>6.2465767066673301</v>
      </c>
      <c r="F391" s="5">
        <f t="shared" si="7"/>
        <v>6.1305472536856112</v>
      </c>
      <c r="G391" s="5">
        <f t="shared" si="7"/>
        <v>6.086337519703056</v>
      </c>
      <c r="H391" s="5">
        <f t="shared" si="7"/>
        <v>5.9552069357002786</v>
      </c>
      <c r="I391" s="5">
        <f t="shared" si="7"/>
        <v>5.7012274745364326</v>
      </c>
      <c r="J391" s="5">
        <f t="shared" si="7"/>
        <v>5.4641350210970465</v>
      </c>
      <c r="K391" s="5">
        <f t="shared" si="7"/>
        <v>5.1893072048564886</v>
      </c>
      <c r="L391" s="5">
        <f t="shared" si="7"/>
        <v>4.9233165910128651</v>
      </c>
      <c r="M391" s="5">
        <f t="shared" si="7"/>
        <v>4.6354208973005173</v>
      </c>
    </row>
    <row r="392" spans="1:13" x14ac:dyDescent="0.35">
      <c r="A392" s="3" t="s">
        <v>58</v>
      </c>
      <c r="B392" s="4" t="s">
        <v>43</v>
      </c>
      <c r="C392" s="5" t="e">
        <f t="shared" si="7"/>
        <v>#VALUE!</v>
      </c>
      <c r="D392" s="5" t="e">
        <f t="shared" si="7"/>
        <v>#VALUE!</v>
      </c>
      <c r="E392" s="5" t="e">
        <f t="shared" si="7"/>
        <v>#VALUE!</v>
      </c>
      <c r="F392" s="5" t="e">
        <f t="shared" si="7"/>
        <v>#VALUE!</v>
      </c>
      <c r="G392" s="5" t="e">
        <f t="shared" si="7"/>
        <v>#VALUE!</v>
      </c>
      <c r="H392" s="5" t="e">
        <f t="shared" si="7"/>
        <v>#VALUE!</v>
      </c>
      <c r="I392" s="5" t="e">
        <f t="shared" si="7"/>
        <v>#VALUE!</v>
      </c>
      <c r="J392" s="5" t="e">
        <f t="shared" si="7"/>
        <v>#VALUE!</v>
      </c>
      <c r="K392" s="5" t="e">
        <f t="shared" si="7"/>
        <v>#VALUE!</v>
      </c>
      <c r="L392" s="5" t="e">
        <f t="shared" si="7"/>
        <v>#VALUE!</v>
      </c>
      <c r="M392" s="5" t="e">
        <f t="shared" si="7"/>
        <v>#VALUE!</v>
      </c>
    </row>
    <row r="393" spans="1:13" x14ac:dyDescent="0.35">
      <c r="A393" s="3" t="s">
        <v>58</v>
      </c>
      <c r="B393" s="4" t="s">
        <v>44</v>
      </c>
      <c r="C393" s="5">
        <f t="shared" si="7"/>
        <v>3.7489812550937245</v>
      </c>
      <c r="D393" s="5">
        <f t="shared" si="7"/>
        <v>3.8418598542063442</v>
      </c>
      <c r="E393" s="5">
        <f t="shared" si="7"/>
        <v>3.8959260527216704</v>
      </c>
      <c r="F393" s="5">
        <f t="shared" si="7"/>
        <v>3.9094650205761319</v>
      </c>
      <c r="G393" s="5">
        <f t="shared" si="7"/>
        <v>3.8989646816946917</v>
      </c>
      <c r="H393" s="5">
        <f t="shared" si="7"/>
        <v>3.8872766152436231</v>
      </c>
      <c r="I393" s="5">
        <f t="shared" si="7"/>
        <v>3.821706658191641</v>
      </c>
      <c r="J393" s="5">
        <f t="shared" si="7"/>
        <v>3.6658211275673023</v>
      </c>
      <c r="K393" s="5">
        <f t="shared" si="7"/>
        <v>3.4304746044962533</v>
      </c>
      <c r="L393" s="5">
        <f t="shared" si="7"/>
        <v>3.1827775432672012</v>
      </c>
      <c r="M393" s="5">
        <f t="shared" si="7"/>
        <v>3.0284883223543502</v>
      </c>
    </row>
    <row r="394" spans="1:13" x14ac:dyDescent="0.35">
      <c r="A394" s="3" t="s">
        <v>58</v>
      </c>
      <c r="B394" s="4" t="s">
        <v>45</v>
      </c>
      <c r="C394" s="5">
        <f t="shared" si="7"/>
        <v>8.9911705963688284</v>
      </c>
      <c r="D394" s="5">
        <f t="shared" si="7"/>
        <v>8.8786241756923836</v>
      </c>
      <c r="E394" s="5">
        <f t="shared" si="7"/>
        <v>8.7562156458409479</v>
      </c>
      <c r="F394" s="5">
        <f t="shared" si="7"/>
        <v>8.3363899589426165</v>
      </c>
      <c r="G394" s="5">
        <f t="shared" si="7"/>
        <v>7.791154130760118</v>
      </c>
      <c r="H394" s="5">
        <f t="shared" si="7"/>
        <v>7.4357379227682525</v>
      </c>
      <c r="I394" s="5">
        <f t="shared" si="7"/>
        <v>7.2439787020010122</v>
      </c>
      <c r="J394" s="5">
        <f t="shared" si="7"/>
        <v>6.9534177159133863</v>
      </c>
      <c r="K394" s="5">
        <f t="shared" si="7"/>
        <v>6.8117356120037398</v>
      </c>
      <c r="L394" s="5">
        <f t="shared" si="7"/>
        <v>6.7156697406277344</v>
      </c>
      <c r="M394" s="5">
        <f t="shared" si="7"/>
        <v>6.1008240471520061</v>
      </c>
    </row>
    <row r="395" spans="1:13" x14ac:dyDescent="0.35">
      <c r="A395" s="3" t="s">
        <v>58</v>
      </c>
      <c r="B395" s="4" t="s">
        <v>46</v>
      </c>
      <c r="C395" s="5">
        <f t="shared" si="7"/>
        <v>2.9832321777594895</v>
      </c>
      <c r="D395" s="5">
        <f t="shared" si="7"/>
        <v>2.4696637622280431</v>
      </c>
      <c r="E395" s="5">
        <f t="shared" si="7"/>
        <v>2.1966351796992902</v>
      </c>
      <c r="F395" s="5">
        <f t="shared" si="7"/>
        <v>2.1557800751879701</v>
      </c>
      <c r="G395" s="5">
        <f t="shared" si="7"/>
        <v>2.2573502275802682</v>
      </c>
      <c r="H395" s="5">
        <f t="shared" si="7"/>
        <v>2.4413625615133894</v>
      </c>
      <c r="I395" s="5">
        <f t="shared" si="7"/>
        <v>2.6941571701468945</v>
      </c>
      <c r="J395" s="5">
        <f t="shared" si="7"/>
        <v>2.8904081770798076</v>
      </c>
      <c r="K395" s="5">
        <f t="shared" si="7"/>
        <v>3.0482758620689654</v>
      </c>
      <c r="L395" s="5">
        <f t="shared" si="7"/>
        <v>3.0172113441572015</v>
      </c>
      <c r="M395" s="5">
        <f t="shared" si="7"/>
        <v>3.0865921787709496</v>
      </c>
    </row>
    <row r="396" spans="1:13" x14ac:dyDescent="0.35">
      <c r="A396" s="3" t="s">
        <v>58</v>
      </c>
      <c r="B396" s="4" t="s">
        <v>47</v>
      </c>
      <c r="C396" s="5">
        <f t="shared" si="7"/>
        <v>10.139009556907038</v>
      </c>
      <c r="D396" s="5">
        <f t="shared" si="7"/>
        <v>9.8978856828100508</v>
      </c>
      <c r="E396" s="5">
        <f t="shared" si="7"/>
        <v>9.6991486899743773</v>
      </c>
      <c r="F396" s="5">
        <f t="shared" si="7"/>
        <v>9.6586312894353661</v>
      </c>
      <c r="G396" s="5">
        <f t="shared" si="7"/>
        <v>9.789708459455154</v>
      </c>
      <c r="H396" s="5">
        <f t="shared" si="7"/>
        <v>9.8765918858179251</v>
      </c>
      <c r="I396" s="5">
        <f t="shared" si="7"/>
        <v>9.7618209550627704</v>
      </c>
      <c r="J396" s="5">
        <f t="shared" si="7"/>
        <v>9.5271372000931756</v>
      </c>
      <c r="K396" s="5">
        <f t="shared" si="7"/>
        <v>9.0015420200462604</v>
      </c>
      <c r="L396" s="5">
        <f t="shared" si="7"/>
        <v>8.5535892132076921</v>
      </c>
      <c r="M396" s="5">
        <f t="shared" si="7"/>
        <v>8.1182078169685408</v>
      </c>
    </row>
    <row r="397" spans="1:13" x14ac:dyDescent="0.35">
      <c r="A397" s="3" t="s">
        <v>58</v>
      </c>
      <c r="B397" s="4" t="s">
        <v>48</v>
      </c>
      <c r="C397" s="5">
        <f t="shared" si="7"/>
        <v>8.0886208704771896</v>
      </c>
      <c r="D397" s="5">
        <f t="shared" si="7"/>
        <v>7.3402350743364213</v>
      </c>
      <c r="E397" s="5">
        <f t="shared" si="7"/>
        <v>6.8326652276698523</v>
      </c>
      <c r="F397" s="5">
        <f t="shared" si="7"/>
        <v>6.4401402144154751</v>
      </c>
      <c r="G397" s="5">
        <f t="shared" si="7"/>
        <v>6.3514068597247899</v>
      </c>
      <c r="H397" s="5">
        <f t="shared" si="7"/>
        <v>6.3648378987741987</v>
      </c>
      <c r="I397" s="5">
        <f t="shared" si="7"/>
        <v>6.1782251070874832</v>
      </c>
      <c r="J397" s="5">
        <f t="shared" si="7"/>
        <v>5.7586031983340895</v>
      </c>
      <c r="K397" s="5">
        <f t="shared" si="7"/>
        <v>5.292198967110628</v>
      </c>
      <c r="L397" s="5">
        <f t="shared" si="7"/>
        <v>4.9819812384803726</v>
      </c>
      <c r="M397" s="5">
        <f t="shared" si="7"/>
        <v>4.3585686127536718</v>
      </c>
    </row>
    <row r="398" spans="1:13" x14ac:dyDescent="0.35">
      <c r="A398" s="3" t="s">
        <v>58</v>
      </c>
      <c r="B398" s="4" t="s">
        <v>49</v>
      </c>
      <c r="C398" s="5" t="e">
        <f t="shared" si="7"/>
        <v>#VALUE!</v>
      </c>
      <c r="D398" s="5" t="e">
        <f t="shared" si="7"/>
        <v>#VALUE!</v>
      </c>
      <c r="E398" s="5" t="e">
        <f t="shared" si="7"/>
        <v>#VALUE!</v>
      </c>
      <c r="F398" s="5" t="e">
        <f t="shared" si="7"/>
        <v>#VALUE!</v>
      </c>
      <c r="G398" s="5" t="e">
        <f t="shared" si="7"/>
        <v>#VALUE!</v>
      </c>
      <c r="H398" s="5" t="e">
        <f t="shared" si="7"/>
        <v>#VALUE!</v>
      </c>
      <c r="I398" s="5" t="e">
        <f t="shared" si="7"/>
        <v>#VALUE!</v>
      </c>
      <c r="J398" s="5" t="e">
        <f t="shared" si="7"/>
        <v>#VALUE!</v>
      </c>
      <c r="K398" s="5" t="e">
        <f t="shared" si="7"/>
        <v>#VALUE!</v>
      </c>
      <c r="L398" s="5" t="e">
        <f t="shared" si="7"/>
        <v>#VALUE!</v>
      </c>
      <c r="M398" s="5" t="e">
        <f t="shared" si="7"/>
        <v>#VALUE!</v>
      </c>
    </row>
    <row r="400" spans="1:13" x14ac:dyDescent="0.35">
      <c r="A400" s="6" t="s">
        <v>50</v>
      </c>
    </row>
    <row r="401" spans="1:13" ht="15.5" x14ac:dyDescent="0.35">
      <c r="A401" s="1"/>
      <c r="B401" s="2"/>
      <c r="C401" s="2">
        <v>2010</v>
      </c>
      <c r="D401" s="2">
        <v>2011</v>
      </c>
      <c r="E401" s="2">
        <v>2012</v>
      </c>
      <c r="F401" s="2">
        <v>2013</v>
      </c>
      <c r="G401" s="2">
        <v>2014</v>
      </c>
      <c r="H401" s="2">
        <v>2015</v>
      </c>
      <c r="I401" s="2">
        <v>2016</v>
      </c>
      <c r="J401" s="2">
        <v>2017</v>
      </c>
      <c r="K401" s="2">
        <v>2018</v>
      </c>
      <c r="L401" s="2">
        <v>2019</v>
      </c>
      <c r="M401" s="2">
        <v>2020</v>
      </c>
    </row>
    <row r="402" spans="1:13" x14ac:dyDescent="0.35">
      <c r="A402" s="3" t="s">
        <v>59</v>
      </c>
      <c r="B402" s="4" t="s">
        <v>3</v>
      </c>
      <c r="C402" s="5">
        <f>(C202/C102)*100</f>
        <v>4.3634053765080738</v>
      </c>
      <c r="D402" s="5">
        <f t="shared" ref="D402:M402" si="8">(D202/D102)*100</f>
        <v>4.0535065613558414</v>
      </c>
      <c r="E402" s="5">
        <f t="shared" si="8"/>
        <v>3.75500099296038</v>
      </c>
      <c r="F402" s="5">
        <f t="shared" si="8"/>
        <v>3.4201721932949667</v>
      </c>
      <c r="G402" s="5">
        <f t="shared" si="8"/>
        <v>3.1240493179822661</v>
      </c>
      <c r="H402" s="5">
        <f t="shared" si="8"/>
        <v>2.8374632389801642</v>
      </c>
      <c r="I402" s="5">
        <f t="shared" si="8"/>
        <v>2.5834504607009796</v>
      </c>
      <c r="J402" s="5">
        <f t="shared" si="8"/>
        <v>2.3388129300895453</v>
      </c>
      <c r="K402" s="5">
        <f t="shared" si="8"/>
        <v>2.0876554986394744</v>
      </c>
      <c r="L402" s="5">
        <f t="shared" si="8"/>
        <v>1.9006005797790499</v>
      </c>
      <c r="M402" s="5">
        <f t="shared" si="8"/>
        <v>1.6926355224771088</v>
      </c>
    </row>
    <row r="403" spans="1:13" x14ac:dyDescent="0.35">
      <c r="A403" s="3" t="s">
        <v>59</v>
      </c>
      <c r="B403" s="4" t="s">
        <v>4</v>
      </c>
      <c r="C403" s="5">
        <f t="shared" ref="C403:M418" si="9">(C203/C103)*100</f>
        <v>6.3157498966048804</v>
      </c>
      <c r="D403" s="5">
        <f t="shared" si="9"/>
        <v>5.7763272967726795</v>
      </c>
      <c r="E403" s="5">
        <f t="shared" si="9"/>
        <v>5.2850504900203585</v>
      </c>
      <c r="F403" s="5">
        <f t="shared" si="9"/>
        <v>4.8262223888120559</v>
      </c>
      <c r="G403" s="5">
        <f t="shared" si="9"/>
        <v>4.2731824158728786</v>
      </c>
      <c r="H403" s="5">
        <f t="shared" si="9"/>
        <v>3.822672442834262</v>
      </c>
      <c r="I403" s="5">
        <f t="shared" si="9"/>
        <v>3.5050702094624948</v>
      </c>
      <c r="J403" s="5">
        <f t="shared" si="9"/>
        <v>3.2973205140912545</v>
      </c>
      <c r="K403" s="5">
        <f t="shared" si="9"/>
        <v>3.0745439999140887</v>
      </c>
      <c r="L403" s="5">
        <f t="shared" si="9"/>
        <v>2.8618203570191731</v>
      </c>
      <c r="M403" s="5">
        <f t="shared" si="9"/>
        <v>2.6755835677184914</v>
      </c>
    </row>
    <row r="404" spans="1:13" x14ac:dyDescent="0.35">
      <c r="A404" s="3" t="s">
        <v>59</v>
      </c>
      <c r="B404" s="4" t="s">
        <v>5</v>
      </c>
      <c r="C404" s="5">
        <f t="shared" si="9"/>
        <v>3.2964596739352876</v>
      </c>
      <c r="D404" s="5">
        <f t="shared" si="9"/>
        <v>3.0307056882481258</v>
      </c>
      <c r="E404" s="5">
        <f t="shared" si="9"/>
        <v>2.7896417092689663</v>
      </c>
      <c r="F404" s="5">
        <f t="shared" si="9"/>
        <v>2.5065893516078019</v>
      </c>
      <c r="G404" s="5">
        <f t="shared" si="9"/>
        <v>2.343967427717363</v>
      </c>
      <c r="H404" s="5">
        <f t="shared" si="9"/>
        <v>2.2607214146016896</v>
      </c>
      <c r="I404" s="5">
        <f t="shared" si="9"/>
        <v>2.0697086985106203</v>
      </c>
      <c r="J404" s="5">
        <f t="shared" si="9"/>
        <v>1.8915492341994431</v>
      </c>
      <c r="K404" s="5">
        <f t="shared" si="9"/>
        <v>1.7884617222365566</v>
      </c>
      <c r="L404" s="5">
        <f t="shared" si="9"/>
        <v>1.6328704118226414</v>
      </c>
      <c r="M404" s="5">
        <f t="shared" si="9"/>
        <v>1.5313999776777409</v>
      </c>
    </row>
    <row r="405" spans="1:13" x14ac:dyDescent="0.35">
      <c r="A405" s="3" t="s">
        <v>59</v>
      </c>
      <c r="B405" s="4" t="s">
        <v>6</v>
      </c>
      <c r="C405" s="5">
        <f t="shared" si="9"/>
        <v>7.1428571428571423</v>
      </c>
      <c r="D405" s="5">
        <f t="shared" si="9"/>
        <v>6.7796610169491522</v>
      </c>
      <c r="E405" s="5">
        <f t="shared" si="9"/>
        <v>4.918032786885246</v>
      </c>
      <c r="F405" s="5">
        <f t="shared" si="9"/>
        <v>4.7619047619047619</v>
      </c>
      <c r="G405" s="5">
        <f t="shared" si="9"/>
        <v>4.6153846153846159</v>
      </c>
      <c r="H405" s="5">
        <f t="shared" si="9"/>
        <v>4.5454545454545459</v>
      </c>
      <c r="I405" s="5">
        <f t="shared" si="9"/>
        <v>4.4117647058823533</v>
      </c>
      <c r="J405" s="5">
        <f t="shared" si="9"/>
        <v>4.3478260869565215</v>
      </c>
      <c r="K405" s="5">
        <f t="shared" si="9"/>
        <v>4.225352112676056</v>
      </c>
      <c r="L405" s="5">
        <f t="shared" si="9"/>
        <v>4.1666666666666661</v>
      </c>
      <c r="M405" s="5">
        <f t="shared" si="9"/>
        <v>4.10958904109589</v>
      </c>
    </row>
    <row r="406" spans="1:13" x14ac:dyDescent="0.35">
      <c r="A406" s="3" t="s">
        <v>59</v>
      </c>
      <c r="B406" s="4" t="s">
        <v>7</v>
      </c>
      <c r="C406" s="5">
        <f t="shared" si="9"/>
        <v>2.4641121284051088</v>
      </c>
      <c r="D406" s="5">
        <f t="shared" si="9"/>
        <v>2.2378441710603396</v>
      </c>
      <c r="E406" s="5">
        <f t="shared" si="9"/>
        <v>2.0091987412248851</v>
      </c>
      <c r="F406" s="5">
        <f t="shared" si="9"/>
        <v>1.7712361232381191</v>
      </c>
      <c r="G406" s="5">
        <f t="shared" si="9"/>
        <v>1.5637016149705203</v>
      </c>
      <c r="H406" s="5">
        <f t="shared" si="9"/>
        <v>1.3644712673838888</v>
      </c>
      <c r="I406" s="5">
        <f t="shared" si="9"/>
        <v>1.204658010975773</v>
      </c>
      <c r="J406" s="5">
        <f t="shared" si="9"/>
        <v>1.0903639089546135</v>
      </c>
      <c r="K406" s="5">
        <f t="shared" si="9"/>
        <v>0.99598838013556512</v>
      </c>
      <c r="L406" s="5">
        <f t="shared" si="9"/>
        <v>0.9232060428031893</v>
      </c>
      <c r="M406" s="5">
        <f t="shared" si="9"/>
        <v>0.84757734143240571</v>
      </c>
    </row>
    <row r="407" spans="1:13" x14ac:dyDescent="0.35">
      <c r="A407" s="3" t="s">
        <v>59</v>
      </c>
      <c r="B407" s="4" t="s">
        <v>8</v>
      </c>
      <c r="C407" s="5">
        <f t="shared" si="9"/>
        <v>4.6196516621600123</v>
      </c>
      <c r="D407" s="5">
        <f t="shared" si="9"/>
        <v>4.373484782629693</v>
      </c>
      <c r="E407" s="5">
        <f t="shared" si="9"/>
        <v>4.1092803830446414</v>
      </c>
      <c r="F407" s="5">
        <f t="shared" si="9"/>
        <v>3.8708557542093387</v>
      </c>
      <c r="G407" s="5">
        <f t="shared" si="9"/>
        <v>3.5568788610856057</v>
      </c>
      <c r="H407" s="5">
        <f t="shared" si="9"/>
        <v>3.0733852704841347</v>
      </c>
      <c r="I407" s="5">
        <f t="shared" si="9"/>
        <v>2.5992145514675484</v>
      </c>
      <c r="J407" s="5">
        <f t="shared" si="9"/>
        <v>2.115689517022691</v>
      </c>
      <c r="K407" s="5">
        <f t="shared" si="9"/>
        <v>1.7007927423799227</v>
      </c>
      <c r="L407" s="5">
        <f t="shared" si="9"/>
        <v>1.511598481653311</v>
      </c>
      <c r="M407" s="5">
        <f t="shared" si="9"/>
        <v>1.2957022655895738</v>
      </c>
    </row>
    <row r="408" spans="1:13" x14ac:dyDescent="0.35">
      <c r="A408" s="3" t="s">
        <v>59</v>
      </c>
      <c r="B408" s="4" t="s">
        <v>9</v>
      </c>
      <c r="C408" s="5">
        <f t="shared" si="9"/>
        <v>2.0545655055902952</v>
      </c>
      <c r="D408" s="5">
        <f t="shared" si="9"/>
        <v>1.8518088717398244</v>
      </c>
      <c r="E408" s="5">
        <f t="shared" si="9"/>
        <v>1.6751234150755381</v>
      </c>
      <c r="F408" s="5">
        <f t="shared" si="9"/>
        <v>1.4532593478470337</v>
      </c>
      <c r="G408" s="5">
        <f t="shared" si="9"/>
        <v>1.3648413494921554</v>
      </c>
      <c r="H408" s="5">
        <f t="shared" si="9"/>
        <v>1.2415501344709785</v>
      </c>
      <c r="I408" s="5">
        <f t="shared" si="9"/>
        <v>1.1244212946852372</v>
      </c>
      <c r="J408" s="5">
        <f t="shared" si="9"/>
        <v>1.0094311614007729</v>
      </c>
      <c r="K408" s="5">
        <f t="shared" si="9"/>
        <v>0.9273202382797795</v>
      </c>
      <c r="L408" s="5">
        <f t="shared" si="9"/>
        <v>0.8616638377628254</v>
      </c>
      <c r="M408" s="5">
        <f t="shared" si="9"/>
        <v>0.78802358822798269</v>
      </c>
    </row>
    <row r="409" spans="1:13" x14ac:dyDescent="0.35">
      <c r="A409" s="3" t="s">
        <v>59</v>
      </c>
      <c r="B409" s="4" t="s">
        <v>10</v>
      </c>
      <c r="C409" s="5">
        <f t="shared" si="9"/>
        <v>2.8574113099153031</v>
      </c>
      <c r="D409" s="5">
        <f t="shared" si="9"/>
        <v>2.5953038875779955</v>
      </c>
      <c r="E409" s="5">
        <f t="shared" si="9"/>
        <v>2.3417191843150773</v>
      </c>
      <c r="F409" s="5">
        <f t="shared" si="9"/>
        <v>2.1600195504672026</v>
      </c>
      <c r="G409" s="5">
        <f t="shared" si="9"/>
        <v>1.965411764115458</v>
      </c>
      <c r="H409" s="5">
        <f t="shared" si="9"/>
        <v>1.7596940862255031</v>
      </c>
      <c r="I409" s="5">
        <f t="shared" si="9"/>
        <v>1.5095629906079719</v>
      </c>
      <c r="J409" s="5">
        <f t="shared" si="9"/>
        <v>1.3180715777294074</v>
      </c>
      <c r="K409" s="5">
        <f t="shared" si="9"/>
        <v>1.1441310032949084</v>
      </c>
      <c r="L409" s="5">
        <f t="shared" si="9"/>
        <v>1.0926378517976012</v>
      </c>
      <c r="M409" s="5">
        <f t="shared" si="9"/>
        <v>1.0188437757530835</v>
      </c>
    </row>
    <row r="410" spans="1:13" x14ac:dyDescent="0.35">
      <c r="A410" s="3" t="s">
        <v>59</v>
      </c>
      <c r="B410" s="4" t="s">
        <v>11</v>
      </c>
      <c r="C410" s="5">
        <f t="shared" si="9"/>
        <v>4.6897344312178815</v>
      </c>
      <c r="D410" s="5">
        <f t="shared" si="9"/>
        <v>4.2621594092182331</v>
      </c>
      <c r="E410" s="5">
        <f t="shared" si="9"/>
        <v>4.0461243270430884</v>
      </c>
      <c r="F410" s="5">
        <f t="shared" si="9"/>
        <v>3.7969215793636311</v>
      </c>
      <c r="G410" s="5">
        <f t="shared" si="9"/>
        <v>3.4337385472183963</v>
      </c>
      <c r="H410" s="5">
        <f t="shared" si="9"/>
        <v>3.0797841782010509</v>
      </c>
      <c r="I410" s="5">
        <f t="shared" si="9"/>
        <v>2.6811342217402325</v>
      </c>
      <c r="J410" s="5">
        <f t="shared" si="9"/>
        <v>2.2606681556587609</v>
      </c>
      <c r="K410" s="5">
        <f t="shared" si="9"/>
        <v>1.9238517324738116</v>
      </c>
      <c r="L410" s="5">
        <f t="shared" si="9"/>
        <v>1.7696912226634269</v>
      </c>
      <c r="M410" s="5">
        <f t="shared" si="9"/>
        <v>1.5879626599713228</v>
      </c>
    </row>
    <row r="411" spans="1:13" x14ac:dyDescent="0.35">
      <c r="A411" s="3" t="s">
        <v>59</v>
      </c>
      <c r="B411" s="4" t="s">
        <v>12</v>
      </c>
      <c r="C411" s="5">
        <f t="shared" si="9"/>
        <v>22.922922922922922</v>
      </c>
      <c r="D411" s="5">
        <f t="shared" si="9"/>
        <v>22.201429057502551</v>
      </c>
      <c r="E411" s="5">
        <f t="shared" si="9"/>
        <v>21.893576917500361</v>
      </c>
      <c r="F411" s="5">
        <f t="shared" si="9"/>
        <v>21.476510067114095</v>
      </c>
      <c r="G411" s="5">
        <f t="shared" si="9"/>
        <v>20.697799248523886</v>
      </c>
      <c r="H411" s="5">
        <f t="shared" si="9"/>
        <v>20.069042731852957</v>
      </c>
      <c r="I411" s="5">
        <f t="shared" si="9"/>
        <v>18.996151641693277</v>
      </c>
      <c r="J411" s="5">
        <f t="shared" si="9"/>
        <v>18.250923043509736</v>
      </c>
      <c r="K411" s="5">
        <f t="shared" si="9"/>
        <v>15.740436979200839</v>
      </c>
      <c r="L411" s="5">
        <f t="shared" si="9"/>
        <v>16.784120272492366</v>
      </c>
      <c r="M411" s="5">
        <f t="shared" si="9"/>
        <v>15.630136260007424</v>
      </c>
    </row>
    <row r="412" spans="1:13" x14ac:dyDescent="0.35">
      <c r="A412" s="3" t="s">
        <v>59</v>
      </c>
      <c r="B412" s="4" t="s">
        <v>13</v>
      </c>
      <c r="C412" s="5">
        <f t="shared" si="9"/>
        <v>3.3588601019447419</v>
      </c>
      <c r="D412" s="5">
        <f t="shared" si="9"/>
        <v>3.123898861484987</v>
      </c>
      <c r="E412" s="5">
        <f t="shared" si="9"/>
        <v>2.8331461725622309</v>
      </c>
      <c r="F412" s="5">
        <f t="shared" si="9"/>
        <v>2.5250034746880874</v>
      </c>
      <c r="G412" s="5">
        <f t="shared" si="9"/>
        <v>2.2520715641377054</v>
      </c>
      <c r="H412" s="5">
        <f t="shared" si="9"/>
        <v>2.008576596693334</v>
      </c>
      <c r="I412" s="5">
        <f t="shared" si="9"/>
        <v>1.7994143666178342</v>
      </c>
      <c r="J412" s="5">
        <f t="shared" si="9"/>
        <v>1.5385150348160963</v>
      </c>
      <c r="K412" s="5">
        <f t="shared" si="9"/>
        <v>1.2952009540519793</v>
      </c>
      <c r="L412" s="5">
        <f t="shared" si="9"/>
        <v>1.0677962362388862</v>
      </c>
      <c r="M412" s="5">
        <f t="shared" si="9"/>
        <v>0.96600436758186703</v>
      </c>
    </row>
    <row r="413" spans="1:13" x14ac:dyDescent="0.35">
      <c r="A413" s="3" t="s">
        <v>59</v>
      </c>
      <c r="B413" s="4" t="s">
        <v>14</v>
      </c>
      <c r="C413" s="5">
        <f t="shared" si="9"/>
        <v>23.554489741540102</v>
      </c>
      <c r="D413" s="5">
        <f t="shared" si="9"/>
        <v>21.939834024896264</v>
      </c>
      <c r="E413" s="5">
        <f t="shared" si="9"/>
        <v>20.005090353779586</v>
      </c>
      <c r="F413" s="5">
        <f t="shared" si="9"/>
        <v>18.690416457601604</v>
      </c>
      <c r="G413" s="5">
        <f t="shared" si="9"/>
        <v>17.663110890597867</v>
      </c>
      <c r="H413" s="5">
        <f t="shared" si="9"/>
        <v>16.728076639646279</v>
      </c>
      <c r="I413" s="5">
        <f t="shared" si="9"/>
        <v>16.337478663740551</v>
      </c>
      <c r="J413" s="5">
        <f t="shared" si="9"/>
        <v>16.170418784797867</v>
      </c>
      <c r="K413" s="5">
        <f t="shared" si="9"/>
        <v>15.86919932676124</v>
      </c>
      <c r="L413" s="5">
        <f t="shared" si="9"/>
        <v>15.789473684210526</v>
      </c>
      <c r="M413" s="5">
        <f t="shared" si="9"/>
        <v>15.986717267552184</v>
      </c>
    </row>
    <row r="414" spans="1:13" x14ac:dyDescent="0.35">
      <c r="A414" s="3" t="s">
        <v>59</v>
      </c>
      <c r="B414" s="4" t="s">
        <v>15</v>
      </c>
      <c r="C414" s="5">
        <f t="shared" si="9"/>
        <v>5.8322340888141122</v>
      </c>
      <c r="D414" s="5">
        <f t="shared" si="9"/>
        <v>5.5131969566698569</v>
      </c>
      <c r="E414" s="5">
        <f t="shared" si="9"/>
        <v>5.1976845396168434</v>
      </c>
      <c r="F414" s="5">
        <f t="shared" si="9"/>
        <v>4.8873916531709733</v>
      </c>
      <c r="G414" s="5">
        <f t="shared" si="9"/>
        <v>4.4432662799115015</v>
      </c>
      <c r="H414" s="5">
        <f t="shared" si="9"/>
        <v>4.0406772379315736</v>
      </c>
      <c r="I414" s="5">
        <f t="shared" si="9"/>
        <v>3.6453613734693855</v>
      </c>
      <c r="J414" s="5">
        <f t="shared" si="9"/>
        <v>3.2642170897524312</v>
      </c>
      <c r="K414" s="5">
        <f t="shared" si="9"/>
        <v>2.9323431537382887</v>
      </c>
      <c r="L414" s="5">
        <f t="shared" si="9"/>
        <v>2.6761065475446282</v>
      </c>
      <c r="M414" s="5">
        <f t="shared" si="9"/>
        <v>2.4758373396023279</v>
      </c>
    </row>
    <row r="415" spans="1:13" x14ac:dyDescent="0.35">
      <c r="A415" s="3" t="s">
        <v>59</v>
      </c>
      <c r="B415" s="4" t="s">
        <v>16</v>
      </c>
      <c r="C415" s="5">
        <f t="shared" si="9"/>
        <v>3.4923379929865015</v>
      </c>
      <c r="D415" s="5">
        <f t="shared" si="9"/>
        <v>3.2050561797752808</v>
      </c>
      <c r="E415" s="5">
        <f t="shared" si="9"/>
        <v>2.8752735630499875</v>
      </c>
      <c r="F415" s="5">
        <f t="shared" si="9"/>
        <v>2.6403291000833504</v>
      </c>
      <c r="G415" s="5">
        <f t="shared" si="9"/>
        <v>2.4578664000982093</v>
      </c>
      <c r="H415" s="5">
        <f t="shared" si="9"/>
        <v>2.4150911113012232</v>
      </c>
      <c r="I415" s="5">
        <f t="shared" si="9"/>
        <v>2.1872200031820199</v>
      </c>
      <c r="J415" s="5">
        <f t="shared" si="9"/>
        <v>2.082086677104424</v>
      </c>
      <c r="K415" s="5">
        <f t="shared" si="9"/>
        <v>1.8092039019517816</v>
      </c>
      <c r="L415" s="5">
        <f t="shared" si="9"/>
        <v>1.586520527940698</v>
      </c>
      <c r="M415" s="5">
        <f t="shared" si="9"/>
        <v>1.3286608889692073</v>
      </c>
    </row>
    <row r="416" spans="1:13" x14ac:dyDescent="0.35">
      <c r="A416" s="3" t="s">
        <v>59</v>
      </c>
      <c r="B416" s="4" t="s">
        <v>17</v>
      </c>
      <c r="C416" s="5">
        <f t="shared" si="9"/>
        <v>2.8289324697676523</v>
      </c>
      <c r="D416" s="5">
        <f t="shared" si="9"/>
        <v>2.5082736653446549</v>
      </c>
      <c r="E416" s="5">
        <f t="shared" si="9"/>
        <v>2.2142434885419204</v>
      </c>
      <c r="F416" s="5">
        <f t="shared" si="9"/>
        <v>1.9072010927562215</v>
      </c>
      <c r="G416" s="5">
        <f t="shared" si="9"/>
        <v>1.6857607729338948</v>
      </c>
      <c r="H416" s="5">
        <f t="shared" si="9"/>
        <v>1.5092815457153221</v>
      </c>
      <c r="I416" s="5">
        <f t="shared" si="9"/>
        <v>1.3354848126104795</v>
      </c>
      <c r="J416" s="5">
        <f t="shared" si="9"/>
        <v>1.1515839273726944</v>
      </c>
      <c r="K416" s="5">
        <f t="shared" si="9"/>
        <v>1.0469390807402568</v>
      </c>
      <c r="L416" s="5">
        <f t="shared" si="9"/>
        <v>0.9640666082383873</v>
      </c>
      <c r="M416" s="5">
        <f t="shared" si="9"/>
        <v>0.91290628925037531</v>
      </c>
    </row>
    <row r="417" spans="1:13" x14ac:dyDescent="0.35">
      <c r="A417" s="3" t="s">
        <v>59</v>
      </c>
      <c r="B417" s="4" t="s">
        <v>18</v>
      </c>
      <c r="C417" s="5">
        <f t="shared" si="9"/>
        <v>4.4496517859673252</v>
      </c>
      <c r="D417" s="5">
        <f t="shared" si="9"/>
        <v>4.0970551386102123</v>
      </c>
      <c r="E417" s="5">
        <f t="shared" si="9"/>
        <v>3.7397948460667534</v>
      </c>
      <c r="F417" s="5">
        <f t="shared" si="9"/>
        <v>3.3375315679951543</v>
      </c>
      <c r="G417" s="5">
        <f t="shared" si="9"/>
        <v>3.0368999836612982</v>
      </c>
      <c r="H417" s="5">
        <f t="shared" si="9"/>
        <v>2.7390252662737278</v>
      </c>
      <c r="I417" s="5">
        <f t="shared" si="9"/>
        <v>2.4852256080784647</v>
      </c>
      <c r="J417" s="5">
        <f t="shared" si="9"/>
        <v>2.2231287196613669</v>
      </c>
      <c r="K417" s="5">
        <f t="shared" si="9"/>
        <v>1.9562540763942224</v>
      </c>
      <c r="L417" s="5">
        <f t="shared" si="9"/>
        <v>1.7686676091223528</v>
      </c>
      <c r="M417" s="5">
        <f t="shared" si="9"/>
        <v>1.5911906491969017</v>
      </c>
    </row>
    <row r="418" spans="1:13" x14ac:dyDescent="0.35">
      <c r="A418" s="3" t="s">
        <v>59</v>
      </c>
      <c r="B418" s="4" t="s">
        <v>19</v>
      </c>
      <c r="C418" s="5">
        <f t="shared" si="9"/>
        <v>6.9755558624499381</v>
      </c>
      <c r="D418" s="5">
        <f t="shared" si="9"/>
        <v>6.8628631843792238</v>
      </c>
      <c r="E418" s="5">
        <f t="shared" si="9"/>
        <v>6.7439778962524803</v>
      </c>
      <c r="F418" s="5">
        <f t="shared" si="9"/>
        <v>6.6067427046352947</v>
      </c>
      <c r="G418" s="5">
        <f t="shared" si="9"/>
        <v>6.4212454212454206</v>
      </c>
      <c r="H418" s="5">
        <f t="shared" si="9"/>
        <v>6.2161044485142076</v>
      </c>
      <c r="I418" s="5">
        <f t="shared" si="9"/>
        <v>5.9112008302825014</v>
      </c>
      <c r="J418" s="5">
        <f t="shared" si="9"/>
        <v>5.7657339960107112</v>
      </c>
      <c r="K418" s="5">
        <f t="shared" si="9"/>
        <v>5.5440431026237764</v>
      </c>
      <c r="L418" s="5">
        <f t="shared" si="9"/>
        <v>5.2415200204029588</v>
      </c>
      <c r="M418" s="5">
        <f t="shared" si="9"/>
        <v>4.9809588907333264</v>
      </c>
    </row>
    <row r="419" spans="1:13" x14ac:dyDescent="0.35">
      <c r="A419" s="3" t="s">
        <v>59</v>
      </c>
      <c r="B419" s="4" t="s">
        <v>20</v>
      </c>
      <c r="C419" s="5">
        <f t="shared" ref="C419:M434" si="10">(C219/C119)*100</f>
        <v>4.9090090044829831</v>
      </c>
      <c r="D419" s="5">
        <f t="shared" si="10"/>
        <v>4.5515240702011708</v>
      </c>
      <c r="E419" s="5">
        <f t="shared" si="10"/>
        <v>4.2199661271520101</v>
      </c>
      <c r="F419" s="5">
        <f t="shared" si="10"/>
        <v>3.7420688693458959</v>
      </c>
      <c r="G419" s="5">
        <f t="shared" si="10"/>
        <v>3.2623716071379061</v>
      </c>
      <c r="H419" s="5">
        <f t="shared" si="10"/>
        <v>2.8532076473041106</v>
      </c>
      <c r="I419" s="5">
        <f t="shared" si="10"/>
        <v>2.6090080744720798</v>
      </c>
      <c r="J419" s="5">
        <f t="shared" si="10"/>
        <v>2.311689395757468</v>
      </c>
      <c r="K419" s="5">
        <f t="shared" si="10"/>
        <v>1.9509747906185986</v>
      </c>
      <c r="L419" s="5">
        <f t="shared" si="10"/>
        <v>1.7723937001849766</v>
      </c>
      <c r="M419" s="5">
        <f t="shared" si="10"/>
        <v>1.3605235346126576</v>
      </c>
    </row>
    <row r="420" spans="1:13" x14ac:dyDescent="0.35">
      <c r="A420" s="3" t="s">
        <v>59</v>
      </c>
      <c r="B420" s="4" t="s">
        <v>21</v>
      </c>
      <c r="C420" s="5">
        <f t="shared" si="10"/>
        <v>5.204584927292748</v>
      </c>
      <c r="D420" s="5">
        <f t="shared" si="10"/>
        <v>5.0022523416822864</v>
      </c>
      <c r="E420" s="5">
        <f t="shared" si="10"/>
        <v>4.8199047070195826</v>
      </c>
      <c r="F420" s="5">
        <f t="shared" si="10"/>
        <v>4.3372609570576994</v>
      </c>
      <c r="G420" s="5">
        <f t="shared" si="10"/>
        <v>4.0144985845581109</v>
      </c>
      <c r="H420" s="5">
        <f t="shared" si="10"/>
        <v>3.6462060313182469</v>
      </c>
      <c r="I420" s="5">
        <f t="shared" si="10"/>
        <v>3.3661605128708105</v>
      </c>
      <c r="J420" s="5">
        <f t="shared" si="10"/>
        <v>3.0831651268895071</v>
      </c>
      <c r="K420" s="5">
        <f t="shared" si="10"/>
        <v>2.7811648238488562</v>
      </c>
      <c r="L420" s="5">
        <f t="shared" si="10"/>
        <v>2.4304665389854878</v>
      </c>
      <c r="M420" s="5">
        <f t="shared" si="10"/>
        <v>2.0348546153800848</v>
      </c>
    </row>
    <row r="421" spans="1:13" x14ac:dyDescent="0.35">
      <c r="A421" s="3" t="s">
        <v>59</v>
      </c>
      <c r="B421" s="4" t="s">
        <v>22</v>
      </c>
      <c r="C421" s="5">
        <f t="shared" si="10"/>
        <v>4.3939872843811374</v>
      </c>
      <c r="D421" s="5">
        <f t="shared" si="10"/>
        <v>4.1917485317627685</v>
      </c>
      <c r="E421" s="5">
        <f t="shared" si="10"/>
        <v>3.9951101891914003</v>
      </c>
      <c r="F421" s="5">
        <f t="shared" si="10"/>
        <v>3.8310388332443912</v>
      </c>
      <c r="G421" s="5">
        <f t="shared" si="10"/>
        <v>3.6323229865634907</v>
      </c>
      <c r="H421" s="5">
        <f t="shared" si="10"/>
        <v>3.4221764225646414</v>
      </c>
      <c r="I421" s="5">
        <f t="shared" si="10"/>
        <v>3.2283971549029324</v>
      </c>
      <c r="J421" s="5">
        <f t="shared" si="10"/>
        <v>3.1913422080531171</v>
      </c>
      <c r="K421" s="5">
        <f t="shared" si="10"/>
        <v>3.1288942138774929</v>
      </c>
      <c r="L421" s="5">
        <f t="shared" si="10"/>
        <v>2.8057936123085021</v>
      </c>
      <c r="M421" s="5">
        <f t="shared" si="10"/>
        <v>2.517853797400492</v>
      </c>
    </row>
    <row r="422" spans="1:13" x14ac:dyDescent="0.35">
      <c r="A422" s="3" t="s">
        <v>59</v>
      </c>
      <c r="B422" s="4" t="s">
        <v>23</v>
      </c>
      <c r="C422" s="5">
        <f t="shared" si="10"/>
        <v>3.9524398110048078</v>
      </c>
      <c r="D422" s="5">
        <f t="shared" si="10"/>
        <v>3.4275510172197765</v>
      </c>
      <c r="E422" s="5">
        <f t="shared" si="10"/>
        <v>3.022751763322884</v>
      </c>
      <c r="F422" s="5">
        <f t="shared" si="10"/>
        <v>2.7422350016473476</v>
      </c>
      <c r="G422" s="5">
        <f t="shared" si="10"/>
        <v>2.4395828929754106</v>
      </c>
      <c r="H422" s="5">
        <f t="shared" si="10"/>
        <v>2.1686740029138987</v>
      </c>
      <c r="I422" s="5">
        <f t="shared" si="10"/>
        <v>1.9246425989080125</v>
      </c>
      <c r="J422" s="5">
        <f t="shared" si="10"/>
        <v>1.6638171827398667</v>
      </c>
      <c r="K422" s="5">
        <f t="shared" si="10"/>
        <v>1.3394566168067086</v>
      </c>
      <c r="L422" s="5">
        <f t="shared" si="10"/>
        <v>1.3006020459593135</v>
      </c>
      <c r="M422" s="5">
        <f t="shared" si="10"/>
        <v>1.0103254404389623</v>
      </c>
    </row>
    <row r="423" spans="1:13" x14ac:dyDescent="0.35">
      <c r="A423" s="3" t="s">
        <v>59</v>
      </c>
      <c r="B423" s="4" t="s">
        <v>24</v>
      </c>
      <c r="C423" s="5">
        <f t="shared" si="10"/>
        <v>3.9914295331121776</v>
      </c>
      <c r="D423" s="5">
        <f t="shared" si="10"/>
        <v>3.7722102729203968</v>
      </c>
      <c r="E423" s="5">
        <f t="shared" si="10"/>
        <v>3.5572997993328555</v>
      </c>
      <c r="F423" s="5">
        <f t="shared" si="10"/>
        <v>3.3010746615461573</v>
      </c>
      <c r="G423" s="5">
        <f t="shared" si="10"/>
        <v>3.0607139891048694</v>
      </c>
      <c r="H423" s="5">
        <f t="shared" si="10"/>
        <v>2.8564574652261436</v>
      </c>
      <c r="I423" s="5">
        <f t="shared" si="10"/>
        <v>2.6731016974037782</v>
      </c>
      <c r="J423" s="5">
        <f t="shared" si="10"/>
        <v>2.4686940015589434</v>
      </c>
      <c r="K423" s="5">
        <f t="shared" si="10"/>
        <v>2.2847791461093196</v>
      </c>
      <c r="L423" s="5">
        <f t="shared" si="10"/>
        <v>2.1277550556482709</v>
      </c>
      <c r="M423" s="5">
        <f t="shared" si="10"/>
        <v>1.8857030250000815</v>
      </c>
    </row>
    <row r="424" spans="1:13" x14ac:dyDescent="0.35">
      <c r="A424" s="3" t="s">
        <v>59</v>
      </c>
      <c r="B424" s="4" t="s">
        <v>25</v>
      </c>
      <c r="C424" s="5">
        <f t="shared" si="10"/>
        <v>3.6006256824956466</v>
      </c>
      <c r="D424" s="5">
        <f t="shared" si="10"/>
        <v>3.1592153284671536</v>
      </c>
      <c r="E424" s="5">
        <f t="shared" si="10"/>
        <v>2.7307436918990704</v>
      </c>
      <c r="F424" s="5">
        <f t="shared" si="10"/>
        <v>2.4858908895458209</v>
      </c>
      <c r="G424" s="5">
        <f t="shared" si="10"/>
        <v>2.4802000833680702</v>
      </c>
      <c r="H424" s="5">
        <f t="shared" si="10"/>
        <v>2.3100134391561227</v>
      </c>
      <c r="I424" s="5">
        <f t="shared" si="10"/>
        <v>2.0549303455455852</v>
      </c>
      <c r="J424" s="5">
        <f t="shared" si="10"/>
        <v>1.8181818181818181</v>
      </c>
      <c r="K424" s="5">
        <f t="shared" si="10"/>
        <v>1.697383498854087</v>
      </c>
      <c r="L424" s="5">
        <f t="shared" si="10"/>
        <v>1.4738081224249557</v>
      </c>
      <c r="M424" s="5">
        <f t="shared" si="10"/>
        <v>1.2670293392848839</v>
      </c>
    </row>
    <row r="425" spans="1:13" x14ac:dyDescent="0.35">
      <c r="A425" s="3" t="s">
        <v>59</v>
      </c>
      <c r="B425" s="4" t="s">
        <v>26</v>
      </c>
      <c r="C425" s="5">
        <f t="shared" si="10"/>
        <v>2.1347027118787931</v>
      </c>
      <c r="D425" s="5">
        <f t="shared" si="10"/>
        <v>1.8977823904433102</v>
      </c>
      <c r="E425" s="5">
        <f t="shared" si="10"/>
        <v>1.680265814266487</v>
      </c>
      <c r="F425" s="5">
        <f t="shared" si="10"/>
        <v>1.511103690098514</v>
      </c>
      <c r="G425" s="5">
        <f t="shared" si="10"/>
        <v>1.3387297633872977</v>
      </c>
      <c r="H425" s="5">
        <f t="shared" si="10"/>
        <v>1.1621655155300055</v>
      </c>
      <c r="I425" s="5">
        <f t="shared" si="10"/>
        <v>0.99277605779153766</v>
      </c>
      <c r="J425" s="5">
        <f t="shared" si="10"/>
        <v>0.84420409511228534</v>
      </c>
      <c r="K425" s="5">
        <f t="shared" si="10"/>
        <v>0.71267739469933278</v>
      </c>
      <c r="L425" s="5">
        <f t="shared" si="10"/>
        <v>0.70457354758961677</v>
      </c>
      <c r="M425" s="5">
        <f t="shared" si="10"/>
        <v>0.59158181143587418</v>
      </c>
    </row>
    <row r="426" spans="1:13" x14ac:dyDescent="0.35">
      <c r="A426" s="3" t="s">
        <v>59</v>
      </c>
      <c r="B426" s="4" t="s">
        <v>27</v>
      </c>
      <c r="C426" s="5">
        <f t="shared" si="10"/>
        <v>2.5852546475827869</v>
      </c>
      <c r="D426" s="5">
        <f t="shared" si="10"/>
        <v>2.3334436616388481</v>
      </c>
      <c r="E426" s="5">
        <f t="shared" si="10"/>
        <v>2.1396583181290429</v>
      </c>
      <c r="F426" s="5">
        <f t="shared" si="10"/>
        <v>1.9536509886371689</v>
      </c>
      <c r="G426" s="5">
        <f t="shared" si="10"/>
        <v>1.7939325631633325</v>
      </c>
      <c r="H426" s="5">
        <f t="shared" si="10"/>
        <v>1.6135049431076292</v>
      </c>
      <c r="I426" s="5">
        <f t="shared" si="10"/>
        <v>1.4074725681744524</v>
      </c>
      <c r="J426" s="5">
        <f t="shared" si="10"/>
        <v>1.1256128720392238</v>
      </c>
      <c r="K426" s="5">
        <f t="shared" si="10"/>
        <v>0.88237990465713234</v>
      </c>
      <c r="L426" s="5">
        <f t="shared" si="10"/>
        <v>0.72831050228310501</v>
      </c>
      <c r="M426" s="5">
        <f t="shared" si="10"/>
        <v>0.63276733281740793</v>
      </c>
    </row>
    <row r="427" spans="1:13" x14ac:dyDescent="0.35">
      <c r="A427" s="3" t="s">
        <v>59</v>
      </c>
      <c r="B427" s="4" t="s">
        <v>28</v>
      </c>
      <c r="C427" s="5">
        <f t="shared" si="10"/>
        <v>3.1155912195768951</v>
      </c>
      <c r="D427" s="5">
        <f t="shared" si="10"/>
        <v>2.8518076184569097</v>
      </c>
      <c r="E427" s="5">
        <f t="shared" si="10"/>
        <v>2.5843010364141059</v>
      </c>
      <c r="F427" s="5">
        <f t="shared" si="10"/>
        <v>2.3327834970889105</v>
      </c>
      <c r="G427" s="5">
        <f t="shared" si="10"/>
        <v>2.1610721719002264</v>
      </c>
      <c r="H427" s="5">
        <f t="shared" si="10"/>
        <v>1.9822919563572394</v>
      </c>
      <c r="I427" s="5">
        <f t="shared" si="10"/>
        <v>1.7814277914366115</v>
      </c>
      <c r="J427" s="5">
        <f t="shared" si="10"/>
        <v>1.5373645731837158</v>
      </c>
      <c r="K427" s="5">
        <f t="shared" si="10"/>
        <v>1.2842507089128286</v>
      </c>
      <c r="L427" s="5">
        <f t="shared" si="10"/>
        <v>1.1189228562535498</v>
      </c>
      <c r="M427" s="5">
        <f t="shared" si="10"/>
        <v>0.96043297945589345</v>
      </c>
    </row>
    <row r="428" spans="1:13" x14ac:dyDescent="0.35">
      <c r="A428" s="3" t="s">
        <v>59</v>
      </c>
      <c r="B428" s="4" t="s">
        <v>29</v>
      </c>
      <c r="C428" s="5" t="e">
        <f t="shared" si="10"/>
        <v>#VALUE!</v>
      </c>
      <c r="D428" s="5" t="e">
        <f t="shared" si="10"/>
        <v>#VALUE!</v>
      </c>
      <c r="E428" s="5" t="e">
        <f t="shared" si="10"/>
        <v>#VALUE!</v>
      </c>
      <c r="F428" s="5" t="e">
        <f t="shared" si="10"/>
        <v>#VALUE!</v>
      </c>
      <c r="G428" s="5" t="e">
        <f t="shared" si="10"/>
        <v>#VALUE!</v>
      </c>
      <c r="H428" s="5" t="e">
        <f t="shared" si="10"/>
        <v>#VALUE!</v>
      </c>
      <c r="I428" s="5" t="e">
        <f t="shared" si="10"/>
        <v>#VALUE!</v>
      </c>
      <c r="J428" s="5" t="e">
        <f t="shared" si="10"/>
        <v>#VALUE!</v>
      </c>
      <c r="K428" s="5" t="e">
        <f t="shared" si="10"/>
        <v>#VALUE!</v>
      </c>
      <c r="L428" s="5" t="e">
        <f t="shared" si="10"/>
        <v>#VALUE!</v>
      </c>
      <c r="M428" s="5" t="e">
        <f t="shared" si="10"/>
        <v>#VALUE!</v>
      </c>
    </row>
    <row r="429" spans="1:13" x14ac:dyDescent="0.35">
      <c r="A429" s="3" t="s">
        <v>59</v>
      </c>
      <c r="B429" s="4" t="s">
        <v>30</v>
      </c>
      <c r="C429" s="5" t="e">
        <f t="shared" si="10"/>
        <v>#VALUE!</v>
      </c>
      <c r="D429" s="5" t="e">
        <f t="shared" si="10"/>
        <v>#VALUE!</v>
      </c>
      <c r="E429" s="5" t="e">
        <f t="shared" si="10"/>
        <v>#VALUE!</v>
      </c>
      <c r="F429" s="5" t="e">
        <f t="shared" si="10"/>
        <v>#VALUE!</v>
      </c>
      <c r="G429" s="5" t="e">
        <f t="shared" si="10"/>
        <v>#VALUE!</v>
      </c>
      <c r="H429" s="5" t="e">
        <f t="shared" si="10"/>
        <v>#VALUE!</v>
      </c>
      <c r="I429" s="5" t="e">
        <f t="shared" si="10"/>
        <v>#VALUE!</v>
      </c>
      <c r="J429" s="5" t="e">
        <f t="shared" si="10"/>
        <v>#VALUE!</v>
      </c>
      <c r="K429" s="5" t="e">
        <f t="shared" si="10"/>
        <v>#VALUE!</v>
      </c>
      <c r="L429" s="5" t="e">
        <f t="shared" si="10"/>
        <v>#VALUE!</v>
      </c>
      <c r="M429" s="5" t="e">
        <f t="shared" si="10"/>
        <v>#VALUE!</v>
      </c>
    </row>
    <row r="430" spans="1:13" x14ac:dyDescent="0.35">
      <c r="A430" s="3" t="s">
        <v>59</v>
      </c>
      <c r="B430" s="4" t="s">
        <v>31</v>
      </c>
      <c r="C430" s="5">
        <f t="shared" si="10"/>
        <v>3.465912284317215</v>
      </c>
      <c r="D430" s="5">
        <f t="shared" si="10"/>
        <v>3.1047063115651219</v>
      </c>
      <c r="E430" s="5">
        <f t="shared" si="10"/>
        <v>2.9336371404158359</v>
      </c>
      <c r="F430" s="5">
        <f t="shared" si="10"/>
        <v>2.7259884542267647</v>
      </c>
      <c r="G430" s="5">
        <f t="shared" si="10"/>
        <v>2.53847999725755</v>
      </c>
      <c r="H430" s="5">
        <f t="shared" si="10"/>
        <v>2.2193696584805593</v>
      </c>
      <c r="I430" s="5">
        <f t="shared" si="10"/>
        <v>1.9012040959274206</v>
      </c>
      <c r="J430" s="5">
        <f t="shared" si="10"/>
        <v>1.8525817895151755</v>
      </c>
      <c r="K430" s="5">
        <f t="shared" si="10"/>
        <v>1.7872202400259489</v>
      </c>
      <c r="L430" s="5">
        <f t="shared" si="10"/>
        <v>1.5976854456320824</v>
      </c>
      <c r="M430" s="5">
        <f t="shared" si="10"/>
        <v>1.3567654711168573</v>
      </c>
    </row>
    <row r="431" spans="1:13" x14ac:dyDescent="0.35">
      <c r="A431" s="3" t="s">
        <v>59</v>
      </c>
      <c r="B431" s="4" t="s">
        <v>32</v>
      </c>
      <c r="C431" s="5">
        <f t="shared" si="10"/>
        <v>3.3344726747939686</v>
      </c>
      <c r="D431" s="5">
        <f t="shared" si="10"/>
        <v>3.3416719560915507</v>
      </c>
      <c r="E431" s="5">
        <f t="shared" si="10"/>
        <v>3.3016371301856147</v>
      </c>
      <c r="F431" s="5">
        <f t="shared" si="10"/>
        <v>3.3662413571886804</v>
      </c>
      <c r="G431" s="5">
        <f t="shared" si="10"/>
        <v>3.3508996983670212</v>
      </c>
      <c r="H431" s="5">
        <f t="shared" si="10"/>
        <v>3.3553327623557858</v>
      </c>
      <c r="I431" s="5">
        <f t="shared" si="10"/>
        <v>3.1616836370711456</v>
      </c>
      <c r="J431" s="5">
        <f t="shared" si="10"/>
        <v>3.0838584888001499</v>
      </c>
      <c r="K431" s="5">
        <f t="shared" si="10"/>
        <v>3.0620648349180204</v>
      </c>
      <c r="L431" s="5">
        <f t="shared" si="10"/>
        <v>2.9655648969250259</v>
      </c>
      <c r="M431" s="5">
        <f t="shared" si="10"/>
        <v>2.9736937137142698</v>
      </c>
    </row>
    <row r="432" spans="1:13" x14ac:dyDescent="0.35">
      <c r="A432" s="3" t="s">
        <v>59</v>
      </c>
      <c r="B432" s="4" t="s">
        <v>33</v>
      </c>
      <c r="C432" s="5">
        <f t="shared" si="10"/>
        <v>2.8201687552593873</v>
      </c>
      <c r="D432" s="5">
        <f t="shared" si="10"/>
        <v>2.5458675856227018</v>
      </c>
      <c r="E432" s="5">
        <f t="shared" si="10"/>
        <v>2.2660955590924696</v>
      </c>
      <c r="F432" s="5">
        <f t="shared" si="10"/>
        <v>2.0325380038349774</v>
      </c>
      <c r="G432" s="5">
        <f t="shared" si="10"/>
        <v>1.8587286055725767</v>
      </c>
      <c r="H432" s="5">
        <f t="shared" si="10"/>
        <v>1.6773879340084012</v>
      </c>
      <c r="I432" s="5">
        <f t="shared" si="10"/>
        <v>1.494802025877094</v>
      </c>
      <c r="J432" s="5">
        <f t="shared" si="10"/>
        <v>1.270042403763334</v>
      </c>
      <c r="K432" s="5">
        <f t="shared" si="10"/>
        <v>1.0466500929659264</v>
      </c>
      <c r="L432" s="5">
        <f t="shared" si="10"/>
        <v>0.87341761490453051</v>
      </c>
      <c r="M432" s="5">
        <f t="shared" si="10"/>
        <v>0.74756680158507927</v>
      </c>
    </row>
    <row r="433" spans="1:13" x14ac:dyDescent="0.35">
      <c r="A433" s="3" t="s">
        <v>59</v>
      </c>
      <c r="B433" s="4" t="s">
        <v>34</v>
      </c>
      <c r="C433" s="5">
        <f t="shared" si="10"/>
        <v>2.0928067143285354</v>
      </c>
      <c r="D433" s="5">
        <f t="shared" si="10"/>
        <v>1.9826269969108203</v>
      </c>
      <c r="E433" s="5">
        <f t="shared" si="10"/>
        <v>1.8750387505832984</v>
      </c>
      <c r="F433" s="5">
        <f t="shared" si="10"/>
        <v>1.7620059051364168</v>
      </c>
      <c r="G433" s="5">
        <f t="shared" si="10"/>
        <v>1.6659184832120835</v>
      </c>
      <c r="H433" s="5">
        <f t="shared" si="10"/>
        <v>1.5611568827115596</v>
      </c>
      <c r="I433" s="5">
        <f t="shared" si="10"/>
        <v>1.4558340798725318</v>
      </c>
      <c r="J433" s="5">
        <f t="shared" si="10"/>
        <v>1.310161839638831</v>
      </c>
      <c r="K433" s="5">
        <f t="shared" si="10"/>
        <v>1.1154900785265702</v>
      </c>
      <c r="L433" s="5">
        <f t="shared" si="10"/>
        <v>0.93873838757876948</v>
      </c>
      <c r="M433" s="5">
        <f t="shared" si="10"/>
        <v>0.74666099010795139</v>
      </c>
    </row>
    <row r="434" spans="1:13" x14ac:dyDescent="0.35">
      <c r="A434" s="3" t="s">
        <v>59</v>
      </c>
      <c r="B434" s="4" t="s">
        <v>35</v>
      </c>
      <c r="C434" s="5" t="e">
        <f t="shared" si="10"/>
        <v>#VALUE!</v>
      </c>
      <c r="D434" s="5" t="e">
        <f t="shared" si="10"/>
        <v>#VALUE!</v>
      </c>
      <c r="E434" s="5" t="e">
        <f t="shared" si="10"/>
        <v>#VALUE!</v>
      </c>
      <c r="F434" s="5" t="e">
        <f t="shared" si="10"/>
        <v>#VALUE!</v>
      </c>
      <c r="G434" s="5" t="e">
        <f t="shared" si="10"/>
        <v>#VALUE!</v>
      </c>
      <c r="H434" s="5" t="e">
        <f t="shared" si="10"/>
        <v>#VALUE!</v>
      </c>
      <c r="I434" s="5" t="e">
        <f t="shared" si="10"/>
        <v>#VALUE!</v>
      </c>
      <c r="J434" s="5" t="e">
        <f t="shared" si="10"/>
        <v>#VALUE!</v>
      </c>
      <c r="K434" s="5" t="e">
        <f t="shared" si="10"/>
        <v>#VALUE!</v>
      </c>
      <c r="L434" s="5" t="e">
        <f t="shared" si="10"/>
        <v>#VALUE!</v>
      </c>
      <c r="M434" s="5" t="e">
        <f t="shared" si="10"/>
        <v>#VALUE!</v>
      </c>
    </row>
    <row r="435" spans="1:13" x14ac:dyDescent="0.35">
      <c r="A435" s="3" t="s">
        <v>59</v>
      </c>
      <c r="B435" s="4" t="s">
        <v>36</v>
      </c>
      <c r="C435" s="5">
        <f t="shared" ref="C435:M448" si="11">(C235/C135)*100</f>
        <v>1.9192168186780294</v>
      </c>
      <c r="D435" s="5">
        <f t="shared" si="11"/>
        <v>1.7957390425049686</v>
      </c>
      <c r="E435" s="5">
        <f t="shared" si="11"/>
        <v>1.6584320906609544</v>
      </c>
      <c r="F435" s="5">
        <f t="shared" si="11"/>
        <v>1.4826175869120655</v>
      </c>
      <c r="G435" s="5">
        <f t="shared" si="11"/>
        <v>1.2803279790308488</v>
      </c>
      <c r="H435" s="5">
        <f t="shared" si="11"/>
        <v>1.1490041963631519</v>
      </c>
      <c r="I435" s="5">
        <f t="shared" si="11"/>
        <v>0.95749262830069903</v>
      </c>
      <c r="J435" s="5">
        <f t="shared" si="11"/>
        <v>0.79939219766788883</v>
      </c>
      <c r="K435" s="5">
        <f t="shared" si="11"/>
        <v>0.66693079767564711</v>
      </c>
      <c r="L435" s="5">
        <f t="shared" si="11"/>
        <v>0.59470710674992566</v>
      </c>
      <c r="M435" s="5">
        <f t="shared" si="11"/>
        <v>0.62224270757885036</v>
      </c>
    </row>
    <row r="436" spans="1:13" x14ac:dyDescent="0.35">
      <c r="A436" s="3" t="s">
        <v>59</v>
      </c>
      <c r="B436" s="4" t="s">
        <v>37</v>
      </c>
      <c r="C436" s="5">
        <f t="shared" si="11"/>
        <v>6.9215254858819213</v>
      </c>
      <c r="D436" s="5">
        <f t="shared" si="11"/>
        <v>6.5447800741918387</v>
      </c>
      <c r="E436" s="5">
        <f t="shared" si="11"/>
        <v>6.1393852146667793</v>
      </c>
      <c r="F436" s="5">
        <f t="shared" si="11"/>
        <v>5.8751828376401756</v>
      </c>
      <c r="G436" s="5">
        <f t="shared" si="11"/>
        <v>5.779622523298614</v>
      </c>
      <c r="H436" s="5">
        <f t="shared" si="11"/>
        <v>5.6451002648505488</v>
      </c>
      <c r="I436" s="5">
        <f t="shared" si="11"/>
        <v>5.5006225737933052</v>
      </c>
      <c r="J436" s="5">
        <f t="shared" si="11"/>
        <v>5.2911554010922766</v>
      </c>
      <c r="K436" s="5">
        <f t="shared" si="11"/>
        <v>5.090684253915911</v>
      </c>
      <c r="L436" s="5">
        <f t="shared" si="11"/>
        <v>4.92</v>
      </c>
      <c r="M436" s="5">
        <f t="shared" si="11"/>
        <v>4.8152948801036937</v>
      </c>
    </row>
    <row r="437" spans="1:13" x14ac:dyDescent="0.35">
      <c r="A437" s="3" t="s">
        <v>59</v>
      </c>
      <c r="B437" s="4" t="s">
        <v>38</v>
      </c>
      <c r="C437" s="5">
        <f t="shared" si="11"/>
        <v>3.9030077748468983</v>
      </c>
      <c r="D437" s="5">
        <f t="shared" si="11"/>
        <v>3.7274574187784184</v>
      </c>
      <c r="E437" s="5">
        <f t="shared" si="11"/>
        <v>3.4754614234383023</v>
      </c>
      <c r="F437" s="5">
        <f t="shared" si="11"/>
        <v>3.3016781437207503</v>
      </c>
      <c r="G437" s="5">
        <f t="shared" si="11"/>
        <v>3.184839394474122</v>
      </c>
      <c r="H437" s="5">
        <f t="shared" si="11"/>
        <v>3.0638306780831956</v>
      </c>
      <c r="I437" s="5">
        <f t="shared" si="11"/>
        <v>2.9388752806173328</v>
      </c>
      <c r="J437" s="5">
        <f t="shared" si="11"/>
        <v>2.8072102661407099</v>
      </c>
      <c r="K437" s="5">
        <f t="shared" si="11"/>
        <v>2.6849007849446638</v>
      </c>
      <c r="L437" s="5">
        <f t="shared" si="11"/>
        <v>2.5352662338898515</v>
      </c>
      <c r="M437" s="5">
        <f t="shared" si="11"/>
        <v>2.1518952088303829</v>
      </c>
    </row>
    <row r="438" spans="1:13" x14ac:dyDescent="0.35">
      <c r="A438" s="3" t="s">
        <v>59</v>
      </c>
      <c r="B438" s="4" t="s">
        <v>39</v>
      </c>
      <c r="C438" s="5">
        <f t="shared" si="11"/>
        <v>4.5895886137648665</v>
      </c>
      <c r="D438" s="5">
        <f t="shared" si="11"/>
        <v>4.1871734686151285</v>
      </c>
      <c r="E438" s="5">
        <f t="shared" si="11"/>
        <v>3.859177739335272</v>
      </c>
      <c r="F438" s="5">
        <f t="shared" si="11"/>
        <v>3.5505385548184609</v>
      </c>
      <c r="G438" s="5">
        <f t="shared" si="11"/>
        <v>3.4042994401050666</v>
      </c>
      <c r="H438" s="5">
        <f t="shared" si="11"/>
        <v>3.1822064414557758</v>
      </c>
      <c r="I438" s="5">
        <f t="shared" si="11"/>
        <v>3.0335526850272161</v>
      </c>
      <c r="J438" s="5">
        <f t="shared" si="11"/>
        <v>2.8375733855185907</v>
      </c>
      <c r="K438" s="5">
        <f t="shared" si="11"/>
        <v>2.6470995857651025</v>
      </c>
      <c r="L438" s="5">
        <f t="shared" si="11"/>
        <v>2.3875708082280287</v>
      </c>
      <c r="M438" s="5">
        <f t="shared" si="11"/>
        <v>2.1103300509238201</v>
      </c>
    </row>
    <row r="439" spans="1:13" x14ac:dyDescent="0.35">
      <c r="A439" s="3" t="s">
        <v>59</v>
      </c>
      <c r="B439" s="4" t="s">
        <v>40</v>
      </c>
      <c r="C439" s="5">
        <f t="shared" si="11"/>
        <v>5.0914457386812844</v>
      </c>
      <c r="D439" s="5">
        <f t="shared" si="11"/>
        <v>4.6586262228893833</v>
      </c>
      <c r="E439" s="5">
        <f t="shared" si="11"/>
        <v>4.2136830334451565</v>
      </c>
      <c r="F439" s="5">
        <f t="shared" si="11"/>
        <v>3.7929318068690892</v>
      </c>
      <c r="G439" s="5">
        <f t="shared" si="11"/>
        <v>3.5258447845860434</v>
      </c>
      <c r="H439" s="5">
        <f t="shared" si="11"/>
        <v>3.2371501517414139</v>
      </c>
      <c r="I439" s="5">
        <f t="shared" si="11"/>
        <v>2.9239766081871341</v>
      </c>
      <c r="J439" s="5">
        <f t="shared" si="11"/>
        <v>2.5936193205845042</v>
      </c>
      <c r="K439" s="5">
        <f t="shared" si="11"/>
        <v>2.388156975932219</v>
      </c>
      <c r="L439" s="5">
        <f t="shared" si="11"/>
        <v>2.0710603829160528</v>
      </c>
      <c r="M439" s="5">
        <f t="shared" si="11"/>
        <v>1.8275453468234437</v>
      </c>
    </row>
    <row r="440" spans="1:13" x14ac:dyDescent="0.35">
      <c r="A440" s="3" t="s">
        <v>59</v>
      </c>
      <c r="B440" s="4" t="s">
        <v>41</v>
      </c>
      <c r="C440" s="5">
        <f t="shared" si="11"/>
        <v>3.9581025279484336</v>
      </c>
      <c r="D440" s="5">
        <f t="shared" si="11"/>
        <v>3.7359081947323189</v>
      </c>
      <c r="E440" s="5">
        <f t="shared" si="11"/>
        <v>3.5549470054262384</v>
      </c>
      <c r="F440" s="5">
        <f t="shared" si="11"/>
        <v>3.4272037480266846</v>
      </c>
      <c r="G440" s="5">
        <f t="shared" si="11"/>
        <v>3.2439049270631437</v>
      </c>
      <c r="H440" s="5">
        <f t="shared" si="11"/>
        <v>3.1170158405723045</v>
      </c>
      <c r="I440" s="5">
        <f t="shared" si="11"/>
        <v>2.9934901840176327</v>
      </c>
      <c r="J440" s="5">
        <f t="shared" si="11"/>
        <v>2.792838874680307</v>
      </c>
      <c r="K440" s="5">
        <f t="shared" si="11"/>
        <v>2.4570273003033365</v>
      </c>
      <c r="L440" s="5">
        <f t="shared" si="11"/>
        <v>2.1822721598002497</v>
      </c>
      <c r="M440" s="5">
        <f t="shared" si="11"/>
        <v>1.9788787998420845</v>
      </c>
    </row>
    <row r="441" spans="1:13" x14ac:dyDescent="0.35">
      <c r="A441" s="3" t="s">
        <v>59</v>
      </c>
      <c r="B441" s="4" t="s">
        <v>42</v>
      </c>
      <c r="C441" s="5">
        <f t="shared" si="11"/>
        <v>3.8377732480494835</v>
      </c>
      <c r="D441" s="5">
        <f t="shared" si="11"/>
        <v>3.6721185164431054</v>
      </c>
      <c r="E441" s="5">
        <f t="shared" si="11"/>
        <v>3.4463590883824349</v>
      </c>
      <c r="F441" s="5">
        <f t="shared" si="11"/>
        <v>3.3332757339600145</v>
      </c>
      <c r="G441" s="5">
        <f t="shared" si="11"/>
        <v>3.260288615713522</v>
      </c>
      <c r="H441" s="5">
        <f t="shared" si="11"/>
        <v>3.1359664212481939</v>
      </c>
      <c r="I441" s="5">
        <f t="shared" si="11"/>
        <v>2.9597873617422619</v>
      </c>
      <c r="J441" s="5">
        <f t="shared" si="11"/>
        <v>2.8056249358469909</v>
      </c>
      <c r="K441" s="5">
        <f t="shared" si="11"/>
        <v>2.6360718432015298</v>
      </c>
      <c r="L441" s="5">
        <f t="shared" si="11"/>
        <v>2.4762002077692058</v>
      </c>
      <c r="M441" s="5">
        <f t="shared" si="11"/>
        <v>2.3087239207564463</v>
      </c>
    </row>
    <row r="442" spans="1:13" x14ac:dyDescent="0.35">
      <c r="A442" s="3" t="s">
        <v>59</v>
      </c>
      <c r="B442" s="4" t="s">
        <v>43</v>
      </c>
      <c r="C442" s="5" t="e">
        <f t="shared" si="11"/>
        <v>#VALUE!</v>
      </c>
      <c r="D442" s="5" t="e">
        <f t="shared" si="11"/>
        <v>#VALUE!</v>
      </c>
      <c r="E442" s="5" t="e">
        <f t="shared" si="11"/>
        <v>#VALUE!</v>
      </c>
      <c r="F442" s="5" t="e">
        <f t="shared" si="11"/>
        <v>#VALUE!</v>
      </c>
      <c r="G442" s="5" t="e">
        <f t="shared" si="11"/>
        <v>#VALUE!</v>
      </c>
      <c r="H442" s="5" t="e">
        <f t="shared" si="11"/>
        <v>#VALUE!</v>
      </c>
      <c r="I442" s="5" t="e">
        <f t="shared" si="11"/>
        <v>#VALUE!</v>
      </c>
      <c r="J442" s="5" t="e">
        <f t="shared" si="11"/>
        <v>#VALUE!</v>
      </c>
      <c r="K442" s="5" t="e">
        <f t="shared" si="11"/>
        <v>#VALUE!</v>
      </c>
      <c r="L442" s="5" t="e">
        <f t="shared" si="11"/>
        <v>#VALUE!</v>
      </c>
      <c r="M442" s="5" t="e">
        <f t="shared" si="11"/>
        <v>#VALUE!</v>
      </c>
    </row>
    <row r="443" spans="1:13" x14ac:dyDescent="0.35">
      <c r="A443" s="3" t="s">
        <v>59</v>
      </c>
      <c r="B443" s="4" t="s">
        <v>44</v>
      </c>
      <c r="C443" s="5">
        <f t="shared" si="11"/>
        <v>2.2685155600996869</v>
      </c>
      <c r="D443" s="5">
        <f t="shared" si="11"/>
        <v>2.070287539936102</v>
      </c>
      <c r="E443" s="5">
        <f t="shared" si="11"/>
        <v>1.9280941775373848</v>
      </c>
      <c r="F443" s="5">
        <f t="shared" si="11"/>
        <v>1.8944177822682495</v>
      </c>
      <c r="G443" s="5">
        <f t="shared" si="11"/>
        <v>1.898694647429892</v>
      </c>
      <c r="H443" s="5">
        <f t="shared" si="11"/>
        <v>1.9624837491487648</v>
      </c>
      <c r="I443" s="5">
        <f t="shared" si="11"/>
        <v>1.9991361757265378</v>
      </c>
      <c r="J443" s="5">
        <f t="shared" si="11"/>
        <v>1.9464570797003562</v>
      </c>
      <c r="K443" s="5">
        <f t="shared" si="11"/>
        <v>1.8977300463753966</v>
      </c>
      <c r="L443" s="5">
        <f t="shared" si="11"/>
        <v>1.8855341336243483</v>
      </c>
      <c r="M443" s="5">
        <f t="shared" si="11"/>
        <v>1.885201469613925</v>
      </c>
    </row>
    <row r="444" spans="1:13" x14ac:dyDescent="0.35">
      <c r="A444" s="3" t="s">
        <v>59</v>
      </c>
      <c r="B444" s="4" t="s">
        <v>45</v>
      </c>
      <c r="C444" s="5">
        <f t="shared" si="11"/>
        <v>5.7445757977597838</v>
      </c>
      <c r="D444" s="5">
        <f t="shared" si="11"/>
        <v>5.4810711543138861</v>
      </c>
      <c r="E444" s="5">
        <f t="shared" si="11"/>
        <v>5.2186478200057431</v>
      </c>
      <c r="F444" s="5">
        <f t="shared" si="11"/>
        <v>4.7598707306124695</v>
      </c>
      <c r="G444" s="5">
        <f t="shared" si="11"/>
        <v>4.2590973529135736</v>
      </c>
      <c r="H444" s="5">
        <f t="shared" si="11"/>
        <v>3.9042932422204233</v>
      </c>
      <c r="I444" s="5">
        <f t="shared" si="11"/>
        <v>3.65120870787556</v>
      </c>
      <c r="J444" s="5">
        <f t="shared" si="11"/>
        <v>3.3800673229853335</v>
      </c>
      <c r="K444" s="5">
        <f t="shared" si="11"/>
        <v>3.1861915688402078</v>
      </c>
      <c r="L444" s="5">
        <f t="shared" si="11"/>
        <v>3.0176982110249893</v>
      </c>
      <c r="M444" s="5">
        <f t="shared" si="11"/>
        <v>2.6455555729223654</v>
      </c>
    </row>
    <row r="445" spans="1:13" x14ac:dyDescent="0.35">
      <c r="A445" s="3" t="s">
        <v>59</v>
      </c>
      <c r="B445" s="4" t="s">
        <v>46</v>
      </c>
      <c r="C445" s="5">
        <f t="shared" si="11"/>
        <v>2.9469456379600225</v>
      </c>
      <c r="D445" s="5">
        <f t="shared" si="11"/>
        <v>2.333581256972852</v>
      </c>
      <c r="E445" s="5">
        <f t="shared" si="11"/>
        <v>1.9863236730706608</v>
      </c>
      <c r="F445" s="5">
        <f t="shared" si="11"/>
        <v>1.8631214305776613</v>
      </c>
      <c r="G445" s="5">
        <f t="shared" si="11"/>
        <v>1.8894729364966616</v>
      </c>
      <c r="H445" s="5">
        <f t="shared" si="11"/>
        <v>1.9857749773258868</v>
      </c>
      <c r="I445" s="5">
        <f t="shared" si="11"/>
        <v>2.1390887290167866</v>
      </c>
      <c r="J445" s="5">
        <f t="shared" si="11"/>
        <v>2.2392711579956845</v>
      </c>
      <c r="K445" s="5">
        <f t="shared" si="11"/>
        <v>2.324582338902148</v>
      </c>
      <c r="L445" s="5">
        <f t="shared" si="11"/>
        <v>2.273266574913388</v>
      </c>
      <c r="M445" s="5">
        <f t="shared" si="11"/>
        <v>2.3102620806474383</v>
      </c>
    </row>
    <row r="446" spans="1:13" x14ac:dyDescent="0.35">
      <c r="A446" s="3" t="s">
        <v>59</v>
      </c>
      <c r="B446" s="4" t="s">
        <v>47</v>
      </c>
      <c r="C446" s="5">
        <f t="shared" si="11"/>
        <v>6.2011670457917116</v>
      </c>
      <c r="D446" s="5">
        <f t="shared" si="11"/>
        <v>5.8207329574577136</v>
      </c>
      <c r="E446" s="5">
        <f t="shared" si="11"/>
        <v>5.4777505201378753</v>
      </c>
      <c r="F446" s="5">
        <f t="shared" si="11"/>
        <v>5.2161894173852943</v>
      </c>
      <c r="G446" s="5">
        <f t="shared" si="11"/>
        <v>5.0258405435224436</v>
      </c>
      <c r="H446" s="5">
        <f t="shared" si="11"/>
        <v>4.7921801478825898</v>
      </c>
      <c r="I446" s="5">
        <f t="shared" si="11"/>
        <v>4.4727744165946417</v>
      </c>
      <c r="J446" s="5">
        <f t="shared" si="11"/>
        <v>4.1188263167486783</v>
      </c>
      <c r="K446" s="5">
        <f t="shared" si="11"/>
        <v>3.6778375119328741</v>
      </c>
      <c r="L446" s="5">
        <f t="shared" si="11"/>
        <v>3.3097787814768949</v>
      </c>
      <c r="M446" s="5">
        <f t="shared" si="11"/>
        <v>2.9821214048477143</v>
      </c>
    </row>
    <row r="447" spans="1:13" x14ac:dyDescent="0.35">
      <c r="A447" s="3" t="s">
        <v>59</v>
      </c>
      <c r="B447" s="4" t="s">
        <v>48</v>
      </c>
      <c r="C447" s="5">
        <f t="shared" si="11"/>
        <v>3.7173308459000536</v>
      </c>
      <c r="D447" s="5">
        <f t="shared" si="11"/>
        <v>3.2610370268928568</v>
      </c>
      <c r="E447" s="5">
        <f t="shared" si="11"/>
        <v>2.933554648464626</v>
      </c>
      <c r="F447" s="5">
        <f t="shared" si="11"/>
        <v>2.6520278738657441</v>
      </c>
      <c r="G447" s="5">
        <f t="shared" si="11"/>
        <v>2.4897495430519192</v>
      </c>
      <c r="H447" s="5">
        <f t="shared" si="11"/>
        <v>2.365605364420126</v>
      </c>
      <c r="I447" s="5">
        <f t="shared" si="11"/>
        <v>2.1702223076430265</v>
      </c>
      <c r="J447" s="5">
        <f t="shared" si="11"/>
        <v>1.9100733063700706</v>
      </c>
      <c r="K447" s="5">
        <f t="shared" si="11"/>
        <v>1.6570796115294082</v>
      </c>
      <c r="L447" s="5">
        <f t="shared" si="11"/>
        <v>1.4818576308743421</v>
      </c>
      <c r="M447" s="5">
        <f t="shared" si="11"/>
        <v>1.2412131562495234</v>
      </c>
    </row>
    <row r="448" spans="1:13" x14ac:dyDescent="0.35">
      <c r="A448" s="3" t="s">
        <v>59</v>
      </c>
      <c r="B448" s="4" t="s">
        <v>49</v>
      </c>
      <c r="C448" s="5" t="e">
        <f t="shared" si="11"/>
        <v>#VALUE!</v>
      </c>
      <c r="D448" s="5" t="e">
        <f t="shared" si="11"/>
        <v>#VALUE!</v>
      </c>
      <c r="E448" s="5" t="e">
        <f t="shared" si="11"/>
        <v>#VALUE!</v>
      </c>
      <c r="F448" s="5" t="e">
        <f t="shared" si="11"/>
        <v>#VALUE!</v>
      </c>
      <c r="G448" s="5" t="e">
        <f t="shared" si="11"/>
        <v>#VALUE!</v>
      </c>
      <c r="H448" s="5" t="e">
        <f t="shared" si="11"/>
        <v>#VALUE!</v>
      </c>
      <c r="I448" s="5" t="e">
        <f t="shared" si="11"/>
        <v>#VALUE!</v>
      </c>
      <c r="J448" s="5" t="e">
        <f t="shared" si="11"/>
        <v>#VALUE!</v>
      </c>
      <c r="K448" s="5" t="e">
        <f t="shared" si="11"/>
        <v>#VALUE!</v>
      </c>
      <c r="L448" s="5" t="e">
        <f t="shared" si="11"/>
        <v>#VALUE!</v>
      </c>
      <c r="M448" s="5" t="e">
        <f t="shared" si="11"/>
        <v>#VALUE!</v>
      </c>
    </row>
    <row r="450" spans="1:13" x14ac:dyDescent="0.35">
      <c r="A450" s="6" t="s">
        <v>50</v>
      </c>
    </row>
    <row r="451" spans="1:13" ht="15.5" x14ac:dyDescent="0.35">
      <c r="A451" s="1"/>
      <c r="B451" s="2"/>
      <c r="C451" s="2">
        <v>2010</v>
      </c>
      <c r="D451" s="2">
        <v>2011</v>
      </c>
      <c r="E451" s="2">
        <v>2012</v>
      </c>
      <c r="F451" s="2">
        <v>2013</v>
      </c>
      <c r="G451" s="2">
        <v>2014</v>
      </c>
      <c r="H451" s="2">
        <v>2015</v>
      </c>
      <c r="I451" s="2">
        <v>2016</v>
      </c>
      <c r="J451" s="2">
        <v>2017</v>
      </c>
      <c r="K451" s="2">
        <v>2018</v>
      </c>
      <c r="L451" s="2">
        <v>2019</v>
      </c>
      <c r="M451" s="2">
        <v>2020</v>
      </c>
    </row>
    <row r="452" spans="1:13" x14ac:dyDescent="0.35">
      <c r="A452" s="3" t="s">
        <v>60</v>
      </c>
      <c r="B452" s="4" t="s">
        <v>3</v>
      </c>
      <c r="C452" s="5">
        <v>25.748151</v>
      </c>
      <c r="D452" s="5">
        <v>31.554652000000001</v>
      </c>
      <c r="E452" s="5">
        <v>37.708851000000003</v>
      </c>
      <c r="F452" s="5">
        <v>43.586846000000001</v>
      </c>
      <c r="G452" s="5">
        <v>49.413164999999999</v>
      </c>
      <c r="H452" s="5">
        <v>55.016230999999998</v>
      </c>
      <c r="I452" s="5">
        <v>60.464599999999997</v>
      </c>
      <c r="J452" s="5">
        <v>65.881054000000006</v>
      </c>
      <c r="K452" s="5">
        <v>68.927845000000005</v>
      </c>
      <c r="L452" s="5">
        <v>74.472515999999999</v>
      </c>
      <c r="M452" s="5">
        <v>78.399189000000007</v>
      </c>
    </row>
    <row r="453" spans="1:13" x14ac:dyDescent="0.35">
      <c r="A453" s="3" t="s">
        <v>60</v>
      </c>
      <c r="B453" s="4" t="s">
        <v>4</v>
      </c>
      <c r="C453" s="5">
        <v>9.5025840000000006</v>
      </c>
      <c r="D453" s="5">
        <v>10.848568999999999</v>
      </c>
      <c r="E453" s="5">
        <v>12.296842</v>
      </c>
      <c r="F453" s="5">
        <v>18.320882999999998</v>
      </c>
      <c r="G453" s="5">
        <v>23.057214999999999</v>
      </c>
      <c r="H453" s="5">
        <v>25.077763999999998</v>
      </c>
      <c r="I453" s="5">
        <v>24.083185</v>
      </c>
      <c r="J453" s="5">
        <v>26.364077999999999</v>
      </c>
      <c r="K453" s="5">
        <v>28.941068000000001</v>
      </c>
      <c r="L453" s="5">
        <v>29.897288</v>
      </c>
      <c r="M453" s="5">
        <v>35.133637</v>
      </c>
    </row>
    <row r="454" spans="1:13" x14ac:dyDescent="0.35">
      <c r="A454" s="3" t="s">
        <v>60</v>
      </c>
      <c r="B454" s="4" t="s">
        <v>5</v>
      </c>
      <c r="C454" s="5">
        <v>48.812446999999999</v>
      </c>
      <c r="D454" s="5">
        <v>53.109819999999999</v>
      </c>
      <c r="E454" s="5">
        <v>59.916758000000002</v>
      </c>
      <c r="F454" s="5">
        <v>64.120176999999998</v>
      </c>
      <c r="G454" s="5">
        <v>65.786238999999995</v>
      </c>
      <c r="H454" s="5">
        <v>71.190349999999995</v>
      </c>
      <c r="I454" s="5">
        <v>75.497703000000001</v>
      </c>
      <c r="J454" s="5">
        <v>78.519122999999993</v>
      </c>
      <c r="K454" s="5">
        <v>83.739118000000005</v>
      </c>
      <c r="L454" s="5">
        <v>85.131906999999998</v>
      </c>
      <c r="M454" s="5">
        <v>87.372938000000005</v>
      </c>
    </row>
    <row r="455" spans="1:13" x14ac:dyDescent="0.35">
      <c r="A455" s="3" t="s">
        <v>60</v>
      </c>
      <c r="B455" s="4" t="s">
        <v>6</v>
      </c>
      <c r="C455" s="5">
        <v>16.831683000000002</v>
      </c>
      <c r="D455" s="5">
        <v>18.095237999999998</v>
      </c>
      <c r="E455" s="5">
        <v>22.018349000000001</v>
      </c>
      <c r="F455" s="5">
        <v>24.107143000000001</v>
      </c>
      <c r="G455" s="5">
        <v>25.862069000000002</v>
      </c>
      <c r="H455" s="5">
        <v>33.898305000000001</v>
      </c>
      <c r="I455" s="5">
        <v>36.363636</v>
      </c>
      <c r="J455" s="5">
        <v>40.322581</v>
      </c>
      <c r="K455" s="5">
        <v>46.825397000000002</v>
      </c>
      <c r="L455" s="5">
        <v>57.8125</v>
      </c>
      <c r="M455" s="5">
        <v>61.538462000000003</v>
      </c>
    </row>
    <row r="456" spans="1:13" x14ac:dyDescent="0.35">
      <c r="A456" s="3" t="s">
        <v>60</v>
      </c>
      <c r="B456" s="4" t="s">
        <v>7</v>
      </c>
      <c r="C456" s="5">
        <v>30.04035</v>
      </c>
      <c r="D456" s="5">
        <v>36.637931000000002</v>
      </c>
      <c r="E456" s="5">
        <v>43.187199999999997</v>
      </c>
      <c r="F456" s="5">
        <v>49.553077000000002</v>
      </c>
      <c r="G456" s="5">
        <v>56.479866999999999</v>
      </c>
      <c r="H456" s="5">
        <v>62.010869999999997</v>
      </c>
      <c r="I456" s="5">
        <v>64.964719000000002</v>
      </c>
      <c r="J456" s="5">
        <v>67.464037000000005</v>
      </c>
      <c r="K456" s="5">
        <v>69.106892999999999</v>
      </c>
      <c r="L456" s="5">
        <v>70.017518999999993</v>
      </c>
      <c r="M456" s="5">
        <v>74.292012999999997</v>
      </c>
    </row>
    <row r="457" spans="1:13" x14ac:dyDescent="0.35">
      <c r="A457" s="3" t="s">
        <v>60</v>
      </c>
      <c r="B457" s="4" t="s">
        <v>8</v>
      </c>
      <c r="C457" s="5">
        <v>34.665543</v>
      </c>
      <c r="D457" s="5">
        <v>38.126676000000003</v>
      </c>
      <c r="E457" s="5">
        <v>42.628815000000003</v>
      </c>
      <c r="F457" s="5">
        <v>48.486119000000002</v>
      </c>
      <c r="G457" s="5">
        <v>59.183011</v>
      </c>
      <c r="H457" s="5">
        <v>68.630618999999996</v>
      </c>
      <c r="I457" s="5">
        <v>78.441889000000003</v>
      </c>
      <c r="J457" s="5">
        <v>87.393049000000005</v>
      </c>
      <c r="K457" s="5">
        <v>89.111694999999997</v>
      </c>
      <c r="L457" s="5">
        <v>96.265394000000001</v>
      </c>
      <c r="M457" s="5">
        <v>102.252578</v>
      </c>
    </row>
    <row r="458" spans="1:13" x14ac:dyDescent="0.35">
      <c r="A458" s="3" t="s">
        <v>60</v>
      </c>
      <c r="B458" s="4" t="s">
        <v>9</v>
      </c>
      <c r="C458" s="5">
        <v>38.115572999999998</v>
      </c>
      <c r="D458" s="5">
        <v>44.851874000000002</v>
      </c>
      <c r="E458" s="5">
        <v>48.051991999999998</v>
      </c>
      <c r="F458" s="5">
        <v>52.479553000000003</v>
      </c>
      <c r="G458" s="5">
        <v>59.109555999999998</v>
      </c>
      <c r="H458" s="5">
        <v>63.204134000000003</v>
      </c>
      <c r="I458" s="5">
        <v>68.921969000000004</v>
      </c>
      <c r="J458" s="5">
        <v>71.721616999999995</v>
      </c>
      <c r="K458" s="5">
        <v>73.933757</v>
      </c>
      <c r="L458" s="5">
        <v>77.685164999999998</v>
      </c>
      <c r="M458" s="5">
        <v>80.502707999999998</v>
      </c>
    </row>
    <row r="459" spans="1:13" x14ac:dyDescent="0.35">
      <c r="A459" s="3" t="s">
        <v>60</v>
      </c>
      <c r="B459" s="4" t="s">
        <v>10</v>
      </c>
      <c r="C459" s="5">
        <v>32.891655</v>
      </c>
      <c r="D459" s="5">
        <v>40.190925</v>
      </c>
      <c r="E459" s="5">
        <v>44.299827000000001</v>
      </c>
      <c r="F459" s="5">
        <v>47.429032999999997</v>
      </c>
      <c r="G459" s="5">
        <v>54.092264</v>
      </c>
      <c r="H459" s="5">
        <v>64.061668999999995</v>
      </c>
      <c r="I459" s="5">
        <v>72.091322000000005</v>
      </c>
      <c r="J459" s="5">
        <v>77.926395999999997</v>
      </c>
      <c r="K459" s="5">
        <v>76.423473999999999</v>
      </c>
      <c r="L459" s="5">
        <v>81.103520000000003</v>
      </c>
      <c r="M459" s="5">
        <v>85.943808000000004</v>
      </c>
    </row>
    <row r="460" spans="1:13" x14ac:dyDescent="0.35">
      <c r="A460" s="3" t="s">
        <v>60</v>
      </c>
      <c r="B460" s="4" t="s">
        <v>11</v>
      </c>
      <c r="C460" s="5">
        <v>34.918554</v>
      </c>
      <c r="D460" s="5">
        <v>35.447189999999999</v>
      </c>
      <c r="E460" s="5">
        <v>38.595539000000002</v>
      </c>
      <c r="F460" s="5">
        <v>42.196539999999999</v>
      </c>
      <c r="G460" s="5">
        <v>45.649895999999998</v>
      </c>
      <c r="H460" s="5">
        <v>52.177627000000001</v>
      </c>
      <c r="I460" s="5">
        <v>61.362873999999998</v>
      </c>
      <c r="J460" s="5">
        <v>69.133359999999996</v>
      </c>
      <c r="K460" s="5">
        <v>71.277120999999994</v>
      </c>
      <c r="L460" s="5">
        <v>76.894356000000002</v>
      </c>
      <c r="M460" s="5">
        <v>82.249630999999994</v>
      </c>
    </row>
    <row r="461" spans="1:13" x14ac:dyDescent="0.35">
      <c r="A461" s="3" t="s">
        <v>60</v>
      </c>
      <c r="B461" s="4" t="s">
        <v>12</v>
      </c>
      <c r="C461" s="5">
        <v>2.2914159999999999</v>
      </c>
      <c r="D461" s="5">
        <v>3.011717</v>
      </c>
      <c r="E461" s="5">
        <v>2.3954909999999998</v>
      </c>
      <c r="F461" s="5">
        <v>2.8912049999999998</v>
      </c>
      <c r="G461" s="5">
        <v>3.7068409999999998</v>
      </c>
      <c r="H461" s="5">
        <v>5.2804989999999998</v>
      </c>
      <c r="I461" s="5">
        <v>6.3430989999999996</v>
      </c>
      <c r="J461" s="5">
        <v>7.6422379999999999</v>
      </c>
      <c r="K461" s="5">
        <v>10.461736</v>
      </c>
      <c r="L461" s="5">
        <v>13.753291000000001</v>
      </c>
      <c r="M461" s="5">
        <v>14.214847000000001</v>
      </c>
    </row>
    <row r="462" spans="1:13" x14ac:dyDescent="0.35">
      <c r="A462" s="3" t="s">
        <v>60</v>
      </c>
      <c r="B462" s="4" t="s">
        <v>13</v>
      </c>
      <c r="C462" s="5">
        <v>29.627521000000002</v>
      </c>
      <c r="D462" s="5">
        <v>37.564639999999997</v>
      </c>
      <c r="E462" s="5">
        <v>46.240068000000001</v>
      </c>
      <c r="F462" s="5">
        <v>52.876190999999999</v>
      </c>
      <c r="G462" s="5">
        <v>59.163319999999999</v>
      </c>
      <c r="H462" s="5">
        <v>64.029950999999997</v>
      </c>
      <c r="I462" s="5">
        <v>71.602470999999994</v>
      </c>
      <c r="J462" s="5">
        <v>77.956233999999995</v>
      </c>
      <c r="K462" s="5">
        <v>84.108227999999997</v>
      </c>
      <c r="L462" s="5">
        <v>85.295310000000001</v>
      </c>
      <c r="M462" s="5">
        <v>87.109026</v>
      </c>
    </row>
    <row r="463" spans="1:13" x14ac:dyDescent="0.35">
      <c r="A463" s="3" t="s">
        <v>60</v>
      </c>
      <c r="B463" s="4" t="s">
        <v>14</v>
      </c>
      <c r="C463" s="5">
        <v>5.3494529999999996</v>
      </c>
      <c r="D463" s="5">
        <v>10.844923</v>
      </c>
      <c r="E463" s="5">
        <v>11.956777000000001</v>
      </c>
      <c r="F463" s="5">
        <v>13.863514</v>
      </c>
      <c r="G463" s="5">
        <v>17.614581999999999</v>
      </c>
      <c r="H463" s="5">
        <v>18.639893000000001</v>
      </c>
      <c r="I463" s="5">
        <v>18.319538999999999</v>
      </c>
      <c r="J463" s="5">
        <v>19.417332999999999</v>
      </c>
      <c r="K463" s="5">
        <v>19.826011000000001</v>
      </c>
      <c r="L463" s="5">
        <v>20.322416</v>
      </c>
      <c r="M463" s="5">
        <v>21.037694999999999</v>
      </c>
    </row>
    <row r="464" spans="1:13" x14ac:dyDescent="0.35">
      <c r="A464" s="3" t="s">
        <v>60</v>
      </c>
      <c r="B464" s="4" t="s">
        <v>15</v>
      </c>
      <c r="C464" s="5">
        <v>15.001377</v>
      </c>
      <c r="D464" s="5">
        <v>17.819389000000001</v>
      </c>
      <c r="E464" s="5">
        <v>19.275226</v>
      </c>
      <c r="F464" s="5">
        <v>28.189314</v>
      </c>
      <c r="G464" s="5">
        <v>34.726247999999998</v>
      </c>
      <c r="H464" s="5">
        <v>41.994058000000003</v>
      </c>
      <c r="I464" s="5">
        <v>50.082383999999998</v>
      </c>
      <c r="J464" s="5">
        <v>56.636425000000003</v>
      </c>
      <c r="K464" s="5">
        <v>61.621242000000002</v>
      </c>
      <c r="L464" s="5">
        <v>66.194596000000004</v>
      </c>
      <c r="M464" s="5">
        <v>68.524561000000006</v>
      </c>
    </row>
    <row r="465" spans="1:13" x14ac:dyDescent="0.35">
      <c r="A465" s="3" t="s">
        <v>60</v>
      </c>
      <c r="B465" s="4" t="s">
        <v>16</v>
      </c>
      <c r="C465" s="5">
        <v>41.507820000000002</v>
      </c>
      <c r="D465" s="5">
        <v>49.663207</v>
      </c>
      <c r="E465" s="5">
        <v>54.414717000000003</v>
      </c>
      <c r="F465" s="5">
        <v>59.000298000000001</v>
      </c>
      <c r="G465" s="5">
        <v>57.820729999999998</v>
      </c>
      <c r="H465" s="5">
        <v>65.513167999999993</v>
      </c>
      <c r="I465" s="5">
        <v>65.606645</v>
      </c>
      <c r="J465" s="5">
        <v>74.425005999999996</v>
      </c>
      <c r="K465" s="5">
        <v>78.428807000000006</v>
      </c>
      <c r="L465" s="5">
        <v>86.234589999999997</v>
      </c>
      <c r="M465" s="5">
        <v>88.379991000000004</v>
      </c>
    </row>
    <row r="466" spans="1:13" x14ac:dyDescent="0.35">
      <c r="A466" s="3" t="s">
        <v>60</v>
      </c>
      <c r="B466" s="4" t="s">
        <v>17</v>
      </c>
      <c r="C466" s="5">
        <v>44.293804000000002</v>
      </c>
      <c r="D466" s="5">
        <v>49.100754000000002</v>
      </c>
      <c r="E466" s="5">
        <v>56.556944000000001</v>
      </c>
      <c r="F466" s="5">
        <v>62.759445999999997</v>
      </c>
      <c r="G466" s="5">
        <v>69.234797</v>
      </c>
      <c r="H466" s="5">
        <v>75.768855000000002</v>
      </c>
      <c r="I466" s="5">
        <v>84.029786999999999</v>
      </c>
      <c r="J466" s="5">
        <v>86.936531000000002</v>
      </c>
      <c r="K466" s="5">
        <v>89.606784000000005</v>
      </c>
      <c r="L466" s="5">
        <v>91.875821000000002</v>
      </c>
      <c r="M466" s="5">
        <v>94.214888000000002</v>
      </c>
    </row>
    <row r="467" spans="1:13" x14ac:dyDescent="0.35">
      <c r="A467" s="3" t="s">
        <v>60</v>
      </c>
      <c r="B467" s="4" t="s">
        <v>18</v>
      </c>
      <c r="C467" s="5">
        <v>23.094059000000001</v>
      </c>
      <c r="D467" s="5">
        <v>30.442724999999999</v>
      </c>
      <c r="E467" s="5">
        <v>37.852316999999999</v>
      </c>
      <c r="F467" s="5">
        <v>43.191051999999999</v>
      </c>
      <c r="G467" s="5">
        <v>47.947184</v>
      </c>
      <c r="H467" s="5">
        <v>52.921691000000003</v>
      </c>
      <c r="I467" s="5">
        <v>57.740310000000001</v>
      </c>
      <c r="J467" s="5">
        <v>62.132488000000002</v>
      </c>
      <c r="K467" s="5">
        <v>65.436438999999993</v>
      </c>
      <c r="L467" s="5">
        <v>69.146876000000006</v>
      </c>
      <c r="M467" s="5">
        <v>72.902303000000003</v>
      </c>
    </row>
    <row r="468" spans="1:13" x14ac:dyDescent="0.35">
      <c r="A468" s="3" t="s">
        <v>60</v>
      </c>
      <c r="B468" s="4" t="s">
        <v>19</v>
      </c>
      <c r="C468" s="5">
        <v>1.7435080000000001</v>
      </c>
      <c r="D468" s="5">
        <v>2.753482</v>
      </c>
      <c r="E468" s="5">
        <v>3.334902</v>
      </c>
      <c r="F468" s="5">
        <v>5.1405529999999997</v>
      </c>
      <c r="G468" s="5">
        <v>7.7873530000000004</v>
      </c>
      <c r="H468" s="5">
        <v>12.56071</v>
      </c>
      <c r="I468" s="5">
        <v>12.653238</v>
      </c>
      <c r="J468" s="5">
        <v>15.226903999999999</v>
      </c>
      <c r="K468" s="5">
        <v>18.995508000000001</v>
      </c>
      <c r="L468" s="5">
        <v>20.883234000000002</v>
      </c>
      <c r="M468" s="5">
        <v>24.369305000000001</v>
      </c>
    </row>
    <row r="469" spans="1:13" x14ac:dyDescent="0.35">
      <c r="A469" s="3" t="s">
        <v>60</v>
      </c>
      <c r="B469" s="4" t="s">
        <v>20</v>
      </c>
      <c r="C469" s="5">
        <v>21.562058</v>
      </c>
      <c r="D469" s="5">
        <v>24.366892</v>
      </c>
      <c r="E469" s="5">
        <v>32.271025999999999</v>
      </c>
      <c r="F469" s="5">
        <v>42.811518</v>
      </c>
      <c r="G469" s="5">
        <v>52.234155000000001</v>
      </c>
      <c r="H469" s="5">
        <v>56.415193000000002</v>
      </c>
      <c r="I469" s="5">
        <v>63.203716999999997</v>
      </c>
      <c r="J469" s="5">
        <v>72.782235999999997</v>
      </c>
      <c r="K469" s="5">
        <v>73.560950000000005</v>
      </c>
      <c r="L469" s="5">
        <v>88.909153000000003</v>
      </c>
      <c r="M469" s="5">
        <v>92.538843999999997</v>
      </c>
    </row>
    <row r="470" spans="1:13" x14ac:dyDescent="0.35">
      <c r="A470" s="3" t="s">
        <v>60</v>
      </c>
      <c r="B470" s="4" t="s">
        <v>21</v>
      </c>
      <c r="C470" s="5">
        <v>18.721028</v>
      </c>
      <c r="D470" s="5">
        <v>20.083798999999999</v>
      </c>
      <c r="E470" s="5">
        <v>31.383828999999999</v>
      </c>
      <c r="F470" s="5">
        <v>36.053516999999999</v>
      </c>
      <c r="G470" s="5">
        <v>43.895057999999999</v>
      </c>
      <c r="H470" s="5">
        <v>48.799078999999999</v>
      </c>
      <c r="I470" s="5">
        <v>54.251294999999999</v>
      </c>
      <c r="J470" s="5">
        <v>60.442976000000002</v>
      </c>
      <c r="K470" s="5">
        <v>67.409554</v>
      </c>
      <c r="L470" s="5">
        <v>76.257289999999998</v>
      </c>
      <c r="M470" s="5">
        <v>83.766087999999996</v>
      </c>
    </row>
    <row r="471" spans="1:13" x14ac:dyDescent="0.35">
      <c r="A471" s="3" t="s">
        <v>60</v>
      </c>
      <c r="B471" s="4" t="s">
        <v>22</v>
      </c>
      <c r="C471" s="5">
        <v>33.65016</v>
      </c>
      <c r="D471" s="5">
        <v>39.578876000000001</v>
      </c>
      <c r="E471" s="5">
        <v>43.035373</v>
      </c>
      <c r="F471" s="5">
        <v>48.348159000000003</v>
      </c>
      <c r="G471" s="5">
        <v>54.533740999999999</v>
      </c>
      <c r="H471" s="5">
        <v>60.993949999999998</v>
      </c>
      <c r="I471" s="5">
        <v>62.404862000000001</v>
      </c>
      <c r="J471" s="5">
        <v>64.537432999999993</v>
      </c>
      <c r="K471" s="5">
        <v>71.877521999999999</v>
      </c>
      <c r="L471" s="5">
        <v>76.498766000000003</v>
      </c>
      <c r="M471" s="5">
        <v>82.451012000000006</v>
      </c>
    </row>
    <row r="472" spans="1:13" x14ac:dyDescent="0.35">
      <c r="A472" s="3" t="s">
        <v>60</v>
      </c>
      <c r="B472" s="4" t="s">
        <v>23</v>
      </c>
      <c r="C472" s="5">
        <v>30.725384999999999</v>
      </c>
      <c r="D472" s="5">
        <v>40.764215999999998</v>
      </c>
      <c r="E472" s="5">
        <v>46.777836999999998</v>
      </c>
      <c r="F472" s="5">
        <v>54.839821999999998</v>
      </c>
      <c r="G472" s="5">
        <v>61.326801000000003</v>
      </c>
      <c r="H472" s="5">
        <v>66.728651999999997</v>
      </c>
      <c r="I472" s="5">
        <v>72.599027000000007</v>
      </c>
      <c r="J472" s="5">
        <v>82.390478000000002</v>
      </c>
      <c r="K472" s="5">
        <v>77.549081999999999</v>
      </c>
      <c r="L472" s="5">
        <v>90.841667000000001</v>
      </c>
      <c r="M472" s="5">
        <v>94.123221000000001</v>
      </c>
    </row>
    <row r="473" spans="1:13" x14ac:dyDescent="0.35">
      <c r="A473" s="3" t="s">
        <v>60</v>
      </c>
      <c r="B473" s="4" t="s">
        <v>24</v>
      </c>
      <c r="C473" s="5">
        <v>20.631027</v>
      </c>
      <c r="D473" s="5">
        <v>24.041782999999999</v>
      </c>
      <c r="E473" s="5">
        <v>28.328389999999999</v>
      </c>
      <c r="F473" s="5">
        <v>32.302067999999998</v>
      </c>
      <c r="G473" s="5">
        <v>36.363954</v>
      </c>
      <c r="H473" s="5">
        <v>40.589852</v>
      </c>
      <c r="I473" s="5">
        <v>46.273954000000003</v>
      </c>
      <c r="J473" s="5">
        <v>52.315280999999999</v>
      </c>
      <c r="K473" s="5">
        <v>56.707999999999998</v>
      </c>
      <c r="L473" s="5">
        <v>64.345337999999998</v>
      </c>
      <c r="M473" s="5">
        <v>76.671875</v>
      </c>
    </row>
    <row r="474" spans="1:13" x14ac:dyDescent="0.35">
      <c r="A474" s="3" t="s">
        <v>60</v>
      </c>
      <c r="B474" s="4" t="s">
        <v>25</v>
      </c>
      <c r="C474" s="5">
        <v>33.857007000000003</v>
      </c>
      <c r="D474" s="5">
        <v>41.792270000000002</v>
      </c>
      <c r="E474" s="5">
        <v>44.284255000000002</v>
      </c>
      <c r="F474" s="5">
        <v>38.953246999999998</v>
      </c>
      <c r="G474" s="5">
        <v>44.209484000000003</v>
      </c>
      <c r="H474" s="5">
        <v>50.553176999999998</v>
      </c>
      <c r="I474" s="5">
        <v>56.555387000000003</v>
      </c>
      <c r="J474" s="5">
        <v>56.536256000000002</v>
      </c>
      <c r="K474" s="5">
        <v>64.539213000000004</v>
      </c>
      <c r="L474" s="5">
        <v>71.032499999999999</v>
      </c>
      <c r="M474" s="5">
        <v>76.114395000000002</v>
      </c>
    </row>
    <row r="475" spans="1:13" x14ac:dyDescent="0.35">
      <c r="A475" s="3" t="s">
        <v>60</v>
      </c>
      <c r="B475" s="4" t="s">
        <v>26</v>
      </c>
      <c r="C475" s="5">
        <v>35.010860000000001</v>
      </c>
      <c r="D475" s="5">
        <v>40.061360999999998</v>
      </c>
      <c r="E475" s="5">
        <v>42.879379</v>
      </c>
      <c r="F475" s="5">
        <v>46.985534000000001</v>
      </c>
      <c r="G475" s="5">
        <v>52.180145000000003</v>
      </c>
      <c r="H475" s="5">
        <v>59.178572000000003</v>
      </c>
      <c r="I475" s="5">
        <v>65.274095000000003</v>
      </c>
      <c r="J475" s="5">
        <v>74.097684999999998</v>
      </c>
      <c r="K475" s="5">
        <v>69.858064999999996</v>
      </c>
      <c r="L475" s="5">
        <v>80.786721999999997</v>
      </c>
      <c r="M475" s="5">
        <v>83.386277000000007</v>
      </c>
    </row>
    <row r="476" spans="1:13" x14ac:dyDescent="0.35">
      <c r="A476" s="3" t="s">
        <v>60</v>
      </c>
      <c r="B476" s="4" t="s">
        <v>27</v>
      </c>
      <c r="C476" s="5">
        <v>27.888707</v>
      </c>
      <c r="D476" s="5">
        <v>32.931472999999997</v>
      </c>
      <c r="E476" s="5">
        <v>36.668470999999997</v>
      </c>
      <c r="F476" s="5">
        <v>41.572057000000001</v>
      </c>
      <c r="G476" s="5">
        <v>46.969634999999997</v>
      </c>
      <c r="H476" s="5">
        <v>54.022092999999998</v>
      </c>
      <c r="I476" s="5">
        <v>66.860496999999995</v>
      </c>
      <c r="J476" s="5">
        <v>77.684117999999998</v>
      </c>
      <c r="K476" s="5">
        <v>85.020940999999993</v>
      </c>
      <c r="L476" s="5">
        <v>93.247461000000001</v>
      </c>
      <c r="M476" s="5">
        <v>95.849196000000006</v>
      </c>
    </row>
    <row r="477" spans="1:13" x14ac:dyDescent="0.35">
      <c r="A477" s="3" t="s">
        <v>60</v>
      </c>
      <c r="B477" s="4" t="s">
        <v>28</v>
      </c>
      <c r="C477" s="5">
        <v>18.349311</v>
      </c>
      <c r="D477" s="5">
        <v>21.578251000000002</v>
      </c>
      <c r="E477" s="5">
        <v>24.986795000000001</v>
      </c>
      <c r="F477" s="5">
        <v>26.635103999999998</v>
      </c>
      <c r="G477" s="5">
        <v>29.394628000000001</v>
      </c>
      <c r="H477" s="5">
        <v>34.232736000000003</v>
      </c>
      <c r="I477" s="5">
        <v>42.062716999999999</v>
      </c>
      <c r="J477" s="5">
        <v>52.376199</v>
      </c>
      <c r="K477" s="5">
        <v>58.340048000000003</v>
      </c>
      <c r="L477" s="5">
        <v>65.120799000000005</v>
      </c>
      <c r="M477" s="5">
        <v>77.032679000000002</v>
      </c>
    </row>
    <row r="478" spans="1:13" x14ac:dyDescent="0.35">
      <c r="A478" s="3" t="s">
        <v>60</v>
      </c>
      <c r="B478" s="4" t="s">
        <v>29</v>
      </c>
      <c r="C478" s="5">
        <v>31.802911999999999</v>
      </c>
      <c r="D478" s="5">
        <v>35.943447999999997</v>
      </c>
      <c r="E478" s="5">
        <v>42.199894</v>
      </c>
      <c r="F478" s="5">
        <v>47.969152000000001</v>
      </c>
      <c r="G478" s="5">
        <v>57.2</v>
      </c>
      <c r="H478" s="5">
        <v>62.712688</v>
      </c>
      <c r="I478" s="5">
        <v>73.156899999999993</v>
      </c>
      <c r="J478" s="5">
        <v>79.908045999999999</v>
      </c>
      <c r="K478" s="5">
        <v>93.109620000000007</v>
      </c>
      <c r="L478" s="5">
        <v>99.433304000000007</v>
      </c>
      <c r="M478" s="5">
        <v>105.301103</v>
      </c>
    </row>
    <row r="479" spans="1:13" x14ac:dyDescent="0.35">
      <c r="A479" s="3" t="s">
        <v>60</v>
      </c>
      <c r="B479" s="4" t="s">
        <v>30</v>
      </c>
      <c r="C479" s="5">
        <v>12.925425000000001</v>
      </c>
      <c r="D479" s="5">
        <v>12.739274</v>
      </c>
      <c r="E479" s="5">
        <v>15.383867</v>
      </c>
      <c r="F479" s="5">
        <v>15.948055999999999</v>
      </c>
      <c r="G479" s="5">
        <v>24.054503</v>
      </c>
      <c r="H479" s="5">
        <v>28.563236</v>
      </c>
      <c r="I479" s="5">
        <v>33.975740000000002</v>
      </c>
      <c r="J479" s="5">
        <v>39.931697</v>
      </c>
      <c r="K479" s="5">
        <v>43.830424999999998</v>
      </c>
      <c r="L479" s="5">
        <v>52.698839999999997</v>
      </c>
      <c r="M479" s="5">
        <v>57.555717999999999</v>
      </c>
    </row>
    <row r="480" spans="1:13" x14ac:dyDescent="0.35">
      <c r="A480" s="3" t="s">
        <v>60</v>
      </c>
      <c r="B480" s="4" t="s">
        <v>31</v>
      </c>
      <c r="C480" s="5">
        <v>34.330252999999999</v>
      </c>
      <c r="D480" s="5">
        <v>33.991790000000002</v>
      </c>
      <c r="E480" s="5">
        <v>37.208561000000003</v>
      </c>
      <c r="F480" s="5">
        <v>39.028365000000001</v>
      </c>
      <c r="G480" s="5">
        <v>47.053120999999997</v>
      </c>
      <c r="H480" s="5">
        <v>56.934068000000003</v>
      </c>
      <c r="I480" s="5">
        <v>43.159173000000003</v>
      </c>
      <c r="J480" s="5">
        <v>49.795461000000003</v>
      </c>
      <c r="K480" s="5">
        <v>58.322333</v>
      </c>
      <c r="L480" s="5">
        <v>65.631251000000006</v>
      </c>
      <c r="M480" s="5">
        <v>73.011191999999994</v>
      </c>
    </row>
    <row r="481" spans="1:13" x14ac:dyDescent="0.35">
      <c r="A481" s="3" t="s">
        <v>60</v>
      </c>
      <c r="B481" s="4" t="s">
        <v>32</v>
      </c>
      <c r="C481" s="5">
        <v>17.768288999999999</v>
      </c>
      <c r="D481" s="5">
        <v>19.838833000000001</v>
      </c>
      <c r="E481" s="5">
        <v>19.71396</v>
      </c>
      <c r="F481" s="5">
        <v>22.055278999999999</v>
      </c>
      <c r="G481" s="5">
        <v>20.961261</v>
      </c>
      <c r="H481" s="5">
        <v>27.158635</v>
      </c>
      <c r="I481" s="5">
        <v>28.563677999999999</v>
      </c>
      <c r="J481" s="5">
        <v>29.351517999999999</v>
      </c>
      <c r="K481" s="5">
        <v>30.261306999999999</v>
      </c>
      <c r="L481" s="5">
        <v>24.615631</v>
      </c>
      <c r="M481" s="5">
        <v>25.17849</v>
      </c>
    </row>
    <row r="482" spans="1:13" x14ac:dyDescent="0.35">
      <c r="A482" s="3" t="s">
        <v>60</v>
      </c>
      <c r="B482" s="4" t="s">
        <v>33</v>
      </c>
      <c r="C482" s="5">
        <v>17.603414999999998</v>
      </c>
      <c r="D482" s="5">
        <v>21.830041000000001</v>
      </c>
      <c r="E482" s="5">
        <v>24.925115000000002</v>
      </c>
      <c r="F482" s="5">
        <v>28.362181</v>
      </c>
      <c r="G482" s="5">
        <v>33.407333999999999</v>
      </c>
      <c r="H482" s="5">
        <v>38.348284</v>
      </c>
      <c r="I482" s="5">
        <v>47.073556000000004</v>
      </c>
      <c r="J482" s="5">
        <v>57.235804000000002</v>
      </c>
      <c r="K482" s="5">
        <v>64.876228999999995</v>
      </c>
      <c r="L482" s="5">
        <v>70.906941000000003</v>
      </c>
      <c r="M482" s="5">
        <v>75.495157000000006</v>
      </c>
    </row>
    <row r="483" spans="1:13" x14ac:dyDescent="0.35">
      <c r="A483" s="3" t="s">
        <v>60</v>
      </c>
      <c r="B483" s="4" t="s">
        <v>34</v>
      </c>
      <c r="C483" s="5">
        <v>9.4467999999999996</v>
      </c>
      <c r="D483" s="5">
        <v>10.841402</v>
      </c>
      <c r="E483" s="5">
        <v>14.189702</v>
      </c>
      <c r="F483" s="5">
        <v>17.386755000000001</v>
      </c>
      <c r="G483" s="5">
        <v>21.738804999999999</v>
      </c>
      <c r="H483" s="5">
        <v>26.175943</v>
      </c>
      <c r="I483" s="5">
        <v>33.596950999999997</v>
      </c>
      <c r="J483" s="5">
        <v>46.169243000000002</v>
      </c>
      <c r="K483" s="5">
        <v>56.126086999999998</v>
      </c>
      <c r="L483" s="5">
        <v>69.090033000000005</v>
      </c>
      <c r="M483" s="5">
        <v>81.678167999999999</v>
      </c>
    </row>
    <row r="484" spans="1:13" x14ac:dyDescent="0.35">
      <c r="A484" s="3" t="s">
        <v>60</v>
      </c>
      <c r="B484" s="4" t="s">
        <v>35</v>
      </c>
      <c r="C484" s="5">
        <v>7.0198429999999998</v>
      </c>
      <c r="D484" s="5">
        <v>10.784314</v>
      </c>
      <c r="E484" s="5">
        <v>14.938866000000001</v>
      </c>
      <c r="F484" s="5">
        <v>25.533080999999999</v>
      </c>
      <c r="G484" s="5">
        <v>24.59721</v>
      </c>
      <c r="H484" s="5">
        <v>21.678578999999999</v>
      </c>
      <c r="I484" s="5">
        <v>27.785546</v>
      </c>
      <c r="J484" s="5">
        <v>36.058923</v>
      </c>
      <c r="K484" s="5">
        <v>35.161757999999999</v>
      </c>
      <c r="L484" s="5">
        <v>35.718924999999999</v>
      </c>
      <c r="M484" s="5">
        <v>38.268467999999999</v>
      </c>
    </row>
    <row r="485" spans="1:13" x14ac:dyDescent="0.35">
      <c r="A485" s="3" t="s">
        <v>60</v>
      </c>
      <c r="B485" s="4" t="s">
        <v>36</v>
      </c>
      <c r="C485" s="5">
        <v>25.731418000000001</v>
      </c>
      <c r="D485" s="5">
        <v>29.284811000000001</v>
      </c>
      <c r="E485" s="5">
        <v>34.189323000000002</v>
      </c>
      <c r="F485" s="5">
        <v>44.707769999999996</v>
      </c>
      <c r="G485" s="5">
        <v>47.533405000000002</v>
      </c>
      <c r="H485" s="5">
        <v>58.645276000000003</v>
      </c>
      <c r="I485" s="5">
        <v>65.952451999999994</v>
      </c>
      <c r="J485" s="5">
        <v>72.477608000000004</v>
      </c>
      <c r="K485" s="5">
        <v>77.215479000000002</v>
      </c>
      <c r="L485" s="5">
        <v>58.430086000000003</v>
      </c>
      <c r="M485" s="5">
        <v>54.096181000000001</v>
      </c>
    </row>
    <row r="486" spans="1:13" x14ac:dyDescent="0.35">
      <c r="A486" s="3" t="s">
        <v>60</v>
      </c>
      <c r="B486" s="4" t="s">
        <v>37</v>
      </c>
      <c r="C486" s="5">
        <v>10.085258</v>
      </c>
      <c r="D486" s="5">
        <v>15.056507</v>
      </c>
      <c r="E486" s="5">
        <v>17.923107999999999</v>
      </c>
      <c r="F486" s="5">
        <v>17.964245999999999</v>
      </c>
      <c r="G486" s="5">
        <v>19.736286</v>
      </c>
      <c r="H486" s="5">
        <v>20.880973000000001</v>
      </c>
      <c r="I486" s="5">
        <v>24.536913999999999</v>
      </c>
      <c r="J486" s="5">
        <v>27.137867</v>
      </c>
      <c r="K486" s="5">
        <v>29.385062000000001</v>
      </c>
      <c r="L486" s="5">
        <v>31.365147</v>
      </c>
      <c r="M486" s="5">
        <v>30.899101999999999</v>
      </c>
    </row>
    <row r="487" spans="1:13" x14ac:dyDescent="0.35">
      <c r="A487" s="3" t="s">
        <v>60</v>
      </c>
      <c r="B487" s="4" t="s">
        <v>38</v>
      </c>
      <c r="C487" s="5">
        <v>14.277969000000001</v>
      </c>
      <c r="D487" s="5">
        <v>20.608512000000001</v>
      </c>
      <c r="E487" s="5">
        <v>23.924814999999999</v>
      </c>
      <c r="F487" s="5">
        <v>25.399614</v>
      </c>
      <c r="G487" s="5">
        <v>27.471367999999998</v>
      </c>
      <c r="H487" s="5">
        <v>26.720455999999999</v>
      </c>
      <c r="I487" s="5">
        <v>29.501512000000002</v>
      </c>
      <c r="J487" s="5">
        <v>32.222464000000002</v>
      </c>
      <c r="K487" s="5">
        <v>34.893621000000003</v>
      </c>
      <c r="L487" s="5">
        <v>47.202528000000001</v>
      </c>
      <c r="M487" s="5">
        <v>62.779055</v>
      </c>
    </row>
    <row r="488" spans="1:13" x14ac:dyDescent="0.35">
      <c r="A488" s="3" t="s">
        <v>60</v>
      </c>
      <c r="B488" s="4" t="s">
        <v>39</v>
      </c>
      <c r="C488" s="5">
        <v>23.586438000000001</v>
      </c>
      <c r="D488" s="5">
        <v>26.670593</v>
      </c>
      <c r="E488" s="5">
        <v>31.021318000000001</v>
      </c>
      <c r="F488" s="5">
        <v>29.995805000000001</v>
      </c>
      <c r="G488" s="5">
        <v>34.026429999999998</v>
      </c>
      <c r="H488" s="5">
        <v>34.377786999999998</v>
      </c>
      <c r="I488" s="5">
        <v>37.552517000000002</v>
      </c>
      <c r="J488" s="5">
        <v>40.576462999999997</v>
      </c>
      <c r="K488" s="5">
        <v>46.477392999999999</v>
      </c>
      <c r="L488" s="5">
        <v>55.785525</v>
      </c>
      <c r="M488" s="5">
        <v>51.683630000000001</v>
      </c>
    </row>
    <row r="489" spans="1:13" x14ac:dyDescent="0.35">
      <c r="A489" s="3" t="s">
        <v>60</v>
      </c>
      <c r="B489" s="4" t="s">
        <v>40</v>
      </c>
      <c r="C489" s="5">
        <v>11.528695000000001</v>
      </c>
      <c r="D489" s="5">
        <v>15.103046000000001</v>
      </c>
      <c r="E489" s="5">
        <v>18.708411000000002</v>
      </c>
      <c r="F489" s="5">
        <v>19.577950000000001</v>
      </c>
      <c r="G489" s="5">
        <v>23.101974999999999</v>
      </c>
      <c r="H489" s="5">
        <v>26.754165</v>
      </c>
      <c r="I489" s="5">
        <v>33.284045999999996</v>
      </c>
      <c r="J489" s="5">
        <v>33.332351000000003</v>
      </c>
      <c r="K489" s="5">
        <v>41.897944000000003</v>
      </c>
      <c r="L489" s="5">
        <v>46.726463000000003</v>
      </c>
      <c r="M489" s="5">
        <v>61.464337</v>
      </c>
    </row>
    <row r="490" spans="1:13" x14ac:dyDescent="0.35">
      <c r="A490" s="3" t="s">
        <v>60</v>
      </c>
      <c r="B490" s="4" t="s">
        <v>41</v>
      </c>
      <c r="C490" s="5">
        <v>11.992274</v>
      </c>
      <c r="D490" s="5">
        <v>15.497059</v>
      </c>
      <c r="E490" s="5">
        <v>14.920785</v>
      </c>
      <c r="F490" s="5">
        <v>18.007857000000001</v>
      </c>
      <c r="G490" s="5">
        <v>19.512781</v>
      </c>
      <c r="H490" s="5">
        <v>21.211753999999999</v>
      </c>
      <c r="I490" s="5">
        <v>23.382033</v>
      </c>
      <c r="J490" s="5">
        <v>34.015937999999998</v>
      </c>
      <c r="K490" s="5">
        <v>40.937849</v>
      </c>
      <c r="L490" s="5">
        <v>45.467233</v>
      </c>
      <c r="M490" s="5">
        <v>54.784711000000001</v>
      </c>
    </row>
    <row r="491" spans="1:13" x14ac:dyDescent="0.35">
      <c r="A491" s="3" t="s">
        <v>60</v>
      </c>
      <c r="B491" s="4" t="s">
        <v>42</v>
      </c>
      <c r="C491" s="5">
        <v>24.079699000000002</v>
      </c>
      <c r="D491" s="5">
        <v>28.246469999999999</v>
      </c>
      <c r="E491" s="5">
        <v>27.461272000000001</v>
      </c>
      <c r="F491" s="5">
        <v>27.356482</v>
      </c>
      <c r="G491" s="5">
        <v>29.910104</v>
      </c>
      <c r="H491" s="5">
        <v>33.346750999999998</v>
      </c>
      <c r="I491" s="5">
        <v>36.314891000000003</v>
      </c>
      <c r="J491" s="5">
        <v>40.517152000000003</v>
      </c>
      <c r="K491" s="5">
        <v>45.364139000000002</v>
      </c>
      <c r="L491" s="5">
        <v>50.788952999999999</v>
      </c>
      <c r="M491" s="5">
        <v>55.055301</v>
      </c>
    </row>
    <row r="492" spans="1:13" x14ac:dyDescent="0.35">
      <c r="A492" s="3" t="s">
        <v>60</v>
      </c>
      <c r="B492" s="4" t="s">
        <v>43</v>
      </c>
      <c r="C492" s="5">
        <v>18.110505</v>
      </c>
      <c r="D492" s="5">
        <v>19.867398000000001</v>
      </c>
      <c r="E492" s="5">
        <v>21.102398999999998</v>
      </c>
      <c r="F492" s="5">
        <v>23.892461000000001</v>
      </c>
      <c r="G492" s="5">
        <v>25.322906</v>
      </c>
      <c r="H492" s="5">
        <v>27.692862999999999</v>
      </c>
      <c r="I492" s="5">
        <v>30.002445999999999</v>
      </c>
      <c r="J492" s="5">
        <v>35.498696000000002</v>
      </c>
      <c r="K492" s="5">
        <v>35.878438000000003</v>
      </c>
      <c r="L492" s="5">
        <v>39.396628</v>
      </c>
      <c r="M492" s="5">
        <v>41.080530000000003</v>
      </c>
    </row>
    <row r="493" spans="1:13" x14ac:dyDescent="0.35">
      <c r="A493" s="3" t="s">
        <v>60</v>
      </c>
      <c r="B493" s="4" t="s">
        <v>44</v>
      </c>
      <c r="C493" s="5">
        <v>22.028480999999999</v>
      </c>
      <c r="D493" s="5">
        <v>28.901772000000001</v>
      </c>
      <c r="E493" s="5">
        <v>34.673482999999997</v>
      </c>
      <c r="F493" s="5">
        <v>38.479785999999997</v>
      </c>
      <c r="G493" s="5">
        <v>35.882550999999999</v>
      </c>
      <c r="H493" s="5">
        <v>40.911577999999999</v>
      </c>
      <c r="I493" s="5">
        <v>49.532873000000002</v>
      </c>
      <c r="J493" s="5">
        <v>60.065949000000003</v>
      </c>
      <c r="K493" s="5">
        <v>65.015141999999997</v>
      </c>
      <c r="L493" s="5">
        <v>67.557077000000007</v>
      </c>
      <c r="M493" s="5">
        <v>71.440690000000004</v>
      </c>
    </row>
    <row r="494" spans="1:13" x14ac:dyDescent="0.35">
      <c r="A494" s="3" t="s">
        <v>60</v>
      </c>
      <c r="B494" s="4" t="s">
        <v>45</v>
      </c>
      <c r="C494" s="5">
        <v>25.856196000000001</v>
      </c>
      <c r="D494" s="5">
        <v>29.002670999999999</v>
      </c>
      <c r="E494" s="5">
        <v>36.076022999999999</v>
      </c>
      <c r="F494" s="5">
        <v>42.839523999999997</v>
      </c>
      <c r="G494" s="5">
        <v>47.329774</v>
      </c>
      <c r="H494" s="5">
        <v>51.228155000000001</v>
      </c>
      <c r="I494" s="5">
        <v>56.699612000000002</v>
      </c>
      <c r="J494" s="5">
        <v>59.341245000000001</v>
      </c>
      <c r="K494" s="5">
        <v>61.266466000000001</v>
      </c>
      <c r="L494" s="5">
        <v>69.192246999999995</v>
      </c>
      <c r="M494" s="5">
        <v>89.299981000000002</v>
      </c>
    </row>
    <row r="495" spans="1:13" x14ac:dyDescent="0.35">
      <c r="A495" s="3" t="s">
        <v>60</v>
      </c>
      <c r="B495" s="4" t="s">
        <v>46</v>
      </c>
      <c r="C495" s="5">
        <v>28.876704</v>
      </c>
      <c r="D495" s="5">
        <v>31.754438</v>
      </c>
      <c r="E495" s="5">
        <v>30.181781000000001</v>
      </c>
      <c r="F495" s="5">
        <v>35.268985000000001</v>
      </c>
      <c r="G495" s="5">
        <v>42.014716</v>
      </c>
      <c r="H495" s="5">
        <v>46.977812</v>
      </c>
      <c r="I495" s="5">
        <v>55.349559999999997</v>
      </c>
      <c r="J495" s="5">
        <v>61.662176000000002</v>
      </c>
      <c r="K495" s="5">
        <v>71.176304999999999</v>
      </c>
      <c r="L495" s="5">
        <v>77.634736000000004</v>
      </c>
      <c r="M495" s="5">
        <v>81.461179999999999</v>
      </c>
    </row>
    <row r="496" spans="1:13" x14ac:dyDescent="0.35">
      <c r="A496" s="3" t="s">
        <v>60</v>
      </c>
      <c r="B496" s="4" t="s">
        <v>47</v>
      </c>
      <c r="C496" s="5">
        <v>10.406162999999999</v>
      </c>
      <c r="D496" s="5">
        <v>13.831476</v>
      </c>
      <c r="E496" s="5">
        <v>13.833333</v>
      </c>
      <c r="F496" s="5">
        <v>14.964226999999999</v>
      </c>
      <c r="G496" s="5">
        <v>17.277918</v>
      </c>
      <c r="H496" s="5">
        <v>22.051551</v>
      </c>
      <c r="I496" s="5">
        <v>27.251812999999999</v>
      </c>
      <c r="J496" s="5">
        <v>35.392023999999999</v>
      </c>
      <c r="K496" s="5">
        <v>41.517986000000001</v>
      </c>
      <c r="L496" s="5">
        <v>47.720179999999999</v>
      </c>
      <c r="M496" s="5">
        <v>53.590670000000003</v>
      </c>
    </row>
    <row r="497" spans="1:13" x14ac:dyDescent="0.35">
      <c r="A497" s="3" t="s">
        <v>60</v>
      </c>
      <c r="B497" s="4" t="s">
        <v>48</v>
      </c>
      <c r="C497" s="5">
        <v>24.240089000000001</v>
      </c>
      <c r="D497" s="5">
        <v>28.227685999999999</v>
      </c>
      <c r="E497" s="5">
        <v>28.824892999999999</v>
      </c>
      <c r="F497" s="5">
        <v>32.461283000000002</v>
      </c>
      <c r="G497" s="5">
        <v>34.760886999999997</v>
      </c>
      <c r="H497" s="5">
        <v>40.472957999999998</v>
      </c>
      <c r="I497" s="5">
        <v>47.776373999999997</v>
      </c>
      <c r="J497" s="5">
        <v>55.669806000000001</v>
      </c>
      <c r="K497" s="5">
        <v>60.083812999999999</v>
      </c>
      <c r="L497" s="5">
        <v>70.596130000000002</v>
      </c>
      <c r="M497" s="5">
        <v>74.423732000000001</v>
      </c>
    </row>
    <row r="498" spans="1:13" x14ac:dyDescent="0.35">
      <c r="A498" s="3" t="s">
        <v>60</v>
      </c>
      <c r="B498" s="4" t="s">
        <v>49</v>
      </c>
      <c r="C498" s="5" t="s">
        <v>54</v>
      </c>
      <c r="D498" s="5" t="s">
        <v>54</v>
      </c>
      <c r="E498" s="5" t="s">
        <v>54</v>
      </c>
      <c r="F498" s="5" t="s">
        <v>54</v>
      </c>
      <c r="G498" s="5" t="s">
        <v>54</v>
      </c>
      <c r="H498" s="5" t="s">
        <v>54</v>
      </c>
      <c r="I498" s="5" t="s">
        <v>54</v>
      </c>
      <c r="J498" s="5" t="s">
        <v>54</v>
      </c>
      <c r="K498" s="5" t="s">
        <v>54</v>
      </c>
      <c r="L498" s="5" t="s">
        <v>54</v>
      </c>
      <c r="M498" s="5" t="s">
        <v>54</v>
      </c>
    </row>
    <row r="500" spans="1:13" x14ac:dyDescent="0.35">
      <c r="A500" s="6" t="s">
        <v>50</v>
      </c>
    </row>
    <row r="501" spans="1:13" ht="15.5" x14ac:dyDescent="0.35">
      <c r="A501" s="1"/>
      <c r="B501" s="2"/>
      <c r="C501" s="2">
        <v>2010</v>
      </c>
      <c r="D501" s="2">
        <v>2011</v>
      </c>
      <c r="E501" s="2">
        <v>2012</v>
      </c>
      <c r="F501" s="2">
        <v>2013</v>
      </c>
      <c r="G501" s="2">
        <v>2014</v>
      </c>
      <c r="H501" s="2">
        <v>2015</v>
      </c>
      <c r="I501" s="2">
        <v>2016</v>
      </c>
      <c r="J501" s="2">
        <v>2017</v>
      </c>
      <c r="K501" s="2">
        <v>2018</v>
      </c>
      <c r="L501" s="2">
        <v>2019</v>
      </c>
      <c r="M501" s="2">
        <v>2020</v>
      </c>
    </row>
    <row r="502" spans="1:13" x14ac:dyDescent="0.35">
      <c r="A502" s="3" t="s">
        <v>61</v>
      </c>
      <c r="B502" s="4" t="s">
        <v>3</v>
      </c>
      <c r="C502" s="5">
        <v>27.130013000000002</v>
      </c>
      <c r="D502" s="5">
        <v>33.852482999999999</v>
      </c>
      <c r="E502" s="5">
        <v>40.684134999999998</v>
      </c>
      <c r="F502" s="5">
        <v>46.995978999999998</v>
      </c>
      <c r="G502" s="5">
        <v>53.888286000000001</v>
      </c>
      <c r="H502" s="5">
        <v>59.779442000000003</v>
      </c>
      <c r="I502" s="5">
        <v>65.609673999999998</v>
      </c>
      <c r="J502" s="5">
        <v>70.995742000000007</v>
      </c>
      <c r="K502" s="5">
        <v>74.034873000000005</v>
      </c>
      <c r="L502" s="5">
        <v>79.196794999999995</v>
      </c>
      <c r="M502" s="5">
        <v>82.510260000000002</v>
      </c>
    </row>
    <row r="503" spans="1:13" x14ac:dyDescent="0.35">
      <c r="A503" s="3" t="s">
        <v>61</v>
      </c>
      <c r="B503" s="4" t="s">
        <v>4</v>
      </c>
      <c r="C503" s="5">
        <v>9.5657399999999999</v>
      </c>
      <c r="D503" s="5">
        <v>10.85941</v>
      </c>
      <c r="E503" s="5">
        <v>12.467957999999999</v>
      </c>
      <c r="F503" s="5">
        <v>20.944434999999999</v>
      </c>
      <c r="G503" s="5">
        <v>26.927468999999999</v>
      </c>
      <c r="H503" s="5">
        <v>28.288249</v>
      </c>
      <c r="I503" s="5">
        <v>25.637685999999999</v>
      </c>
      <c r="J503" s="5">
        <v>27.268422000000001</v>
      </c>
      <c r="K503" s="5">
        <v>30.129564999999999</v>
      </c>
      <c r="L503" s="5">
        <v>32.956584999999997</v>
      </c>
      <c r="M503" s="5">
        <v>39.382866</v>
      </c>
    </row>
    <row r="504" spans="1:13" x14ac:dyDescent="0.35">
      <c r="A504" s="3" t="s">
        <v>61</v>
      </c>
      <c r="B504" s="4" t="s">
        <v>5</v>
      </c>
      <c r="C504" s="5">
        <v>52.64217</v>
      </c>
      <c r="D504" s="5">
        <v>56.502673999999999</v>
      </c>
      <c r="E504" s="5">
        <v>66.246576000000005</v>
      </c>
      <c r="F504" s="5">
        <v>68.904585999999995</v>
      </c>
      <c r="G504" s="5">
        <v>71.769829000000001</v>
      </c>
      <c r="H504" s="5">
        <v>78.073774999999998</v>
      </c>
      <c r="I504" s="5">
        <v>83.063188999999994</v>
      </c>
      <c r="J504" s="5">
        <v>85.982425000000006</v>
      </c>
      <c r="K504" s="5">
        <v>92.691818999999995</v>
      </c>
      <c r="L504" s="5">
        <v>93.006225000000001</v>
      </c>
      <c r="M504" s="5">
        <v>94.540346999999997</v>
      </c>
    </row>
    <row r="505" spans="1:13" x14ac:dyDescent="0.35">
      <c r="A505" s="3" t="s">
        <v>61</v>
      </c>
      <c r="B505" s="4" t="s">
        <v>6</v>
      </c>
      <c r="C505" s="5">
        <v>19.642856999999999</v>
      </c>
      <c r="D505" s="5">
        <v>20.338982999999999</v>
      </c>
      <c r="E505" s="5">
        <v>24.590164000000001</v>
      </c>
      <c r="F505" s="5">
        <v>25.396825</v>
      </c>
      <c r="G505" s="5">
        <v>27.692308000000001</v>
      </c>
      <c r="H505" s="5">
        <v>31.818182</v>
      </c>
      <c r="I505" s="5">
        <v>42.647058999999999</v>
      </c>
      <c r="J505" s="5">
        <v>44.927536000000003</v>
      </c>
      <c r="K505" s="5">
        <v>47.887324</v>
      </c>
      <c r="L505" s="5">
        <v>59.722222000000002</v>
      </c>
      <c r="M505" s="5">
        <v>63.013699000000003</v>
      </c>
    </row>
    <row r="506" spans="1:13" x14ac:dyDescent="0.35">
      <c r="A506" s="3" t="s">
        <v>61</v>
      </c>
      <c r="B506" s="4" t="s">
        <v>7</v>
      </c>
      <c r="C506" s="5">
        <v>28.269469999999998</v>
      </c>
      <c r="D506" s="5">
        <v>35.805506999999999</v>
      </c>
      <c r="E506" s="5">
        <v>40.789155000000001</v>
      </c>
      <c r="F506" s="5">
        <v>46.862915999999998</v>
      </c>
      <c r="G506" s="5">
        <v>54.409126000000001</v>
      </c>
      <c r="H506" s="5">
        <v>59.721857999999997</v>
      </c>
      <c r="I506" s="5">
        <v>61.491098999999998</v>
      </c>
      <c r="J506" s="5">
        <v>69.660623999999999</v>
      </c>
      <c r="K506" s="5">
        <v>72.264489999999995</v>
      </c>
      <c r="L506" s="5">
        <v>72.835362000000003</v>
      </c>
      <c r="M506" s="5">
        <v>75.476761999999994</v>
      </c>
    </row>
    <row r="507" spans="1:13" x14ac:dyDescent="0.35">
      <c r="A507" s="3" t="s">
        <v>61</v>
      </c>
      <c r="B507" s="4" t="s">
        <v>8</v>
      </c>
      <c r="C507" s="5">
        <v>35.603228999999999</v>
      </c>
      <c r="D507" s="5">
        <v>39.218412999999998</v>
      </c>
      <c r="E507" s="5">
        <v>43.770361000000001</v>
      </c>
      <c r="F507" s="5">
        <v>49.352725999999997</v>
      </c>
      <c r="G507" s="5">
        <v>61.156922000000002</v>
      </c>
      <c r="H507" s="5">
        <v>72.172528999999997</v>
      </c>
      <c r="I507" s="5">
        <v>82.755443</v>
      </c>
      <c r="J507" s="5">
        <v>93.186661000000001</v>
      </c>
      <c r="K507" s="5">
        <v>94.516936000000001</v>
      </c>
      <c r="L507" s="5">
        <v>101.57486299999999</v>
      </c>
      <c r="M507" s="5">
        <v>107.114186</v>
      </c>
    </row>
    <row r="508" spans="1:13" x14ac:dyDescent="0.35">
      <c r="A508" s="3" t="s">
        <v>61</v>
      </c>
      <c r="B508" s="4" t="s">
        <v>9</v>
      </c>
      <c r="C508" s="5">
        <v>37.947429</v>
      </c>
      <c r="D508" s="5">
        <v>44.956918000000002</v>
      </c>
      <c r="E508" s="5">
        <v>45.967390999999999</v>
      </c>
      <c r="F508" s="5">
        <v>51.878922000000003</v>
      </c>
      <c r="G508" s="5">
        <v>58.425330000000002</v>
      </c>
      <c r="H508" s="5">
        <v>64.313750999999996</v>
      </c>
      <c r="I508" s="5">
        <v>68.754784999999998</v>
      </c>
      <c r="J508" s="5">
        <v>71.908789999999996</v>
      </c>
      <c r="K508" s="5">
        <v>74.347277000000005</v>
      </c>
      <c r="L508" s="5">
        <v>77.483676000000003</v>
      </c>
      <c r="M508" s="5">
        <v>80.342499000000004</v>
      </c>
    </row>
    <row r="509" spans="1:13" x14ac:dyDescent="0.35">
      <c r="A509" s="3" t="s">
        <v>61</v>
      </c>
      <c r="B509" s="4" t="s">
        <v>10</v>
      </c>
      <c r="C509" s="5">
        <v>30.109259999999999</v>
      </c>
      <c r="D509" s="5">
        <v>42.981392999999997</v>
      </c>
      <c r="E509" s="5">
        <v>47.269148000000001</v>
      </c>
      <c r="F509" s="5">
        <v>51.111677</v>
      </c>
      <c r="G509" s="5">
        <v>59.170374000000002</v>
      </c>
      <c r="H509" s="5">
        <v>69.467509000000007</v>
      </c>
      <c r="I509" s="5">
        <v>78.739169000000004</v>
      </c>
      <c r="J509" s="5">
        <v>84.188640000000007</v>
      </c>
      <c r="K509" s="5">
        <v>81.964624999999998</v>
      </c>
      <c r="L509" s="5">
        <v>86.439018000000004</v>
      </c>
      <c r="M509" s="5">
        <v>90.975199000000003</v>
      </c>
    </row>
    <row r="510" spans="1:13" x14ac:dyDescent="0.35">
      <c r="A510" s="3" t="s">
        <v>61</v>
      </c>
      <c r="B510" s="4" t="s">
        <v>11</v>
      </c>
      <c r="C510" s="5">
        <v>37.549872000000001</v>
      </c>
      <c r="D510" s="5">
        <v>36.940412999999999</v>
      </c>
      <c r="E510" s="5">
        <v>41.650987999999998</v>
      </c>
      <c r="F510" s="5">
        <v>45.821621999999998</v>
      </c>
      <c r="G510" s="5">
        <v>49.574226000000003</v>
      </c>
      <c r="H510" s="5">
        <v>55.392879999999998</v>
      </c>
      <c r="I510" s="5">
        <v>64.363135</v>
      </c>
      <c r="J510" s="5">
        <v>73.985180999999997</v>
      </c>
      <c r="K510" s="5">
        <v>74.312697999999997</v>
      </c>
      <c r="L510" s="5">
        <v>80.280922000000004</v>
      </c>
      <c r="M510" s="5">
        <v>87.237397000000001</v>
      </c>
    </row>
    <row r="511" spans="1:13" x14ac:dyDescent="0.35">
      <c r="A511" s="3" t="s">
        <v>61</v>
      </c>
      <c r="B511" s="4" t="s">
        <v>12</v>
      </c>
      <c r="C511" s="5">
        <v>2.4424419999999998</v>
      </c>
      <c r="D511" s="5">
        <v>3.1983670000000002</v>
      </c>
      <c r="E511" s="5">
        <v>2.7983180000000001</v>
      </c>
      <c r="F511" s="5">
        <v>3.5297040000000002</v>
      </c>
      <c r="G511" s="5">
        <v>4.4981210000000003</v>
      </c>
      <c r="H511" s="5">
        <v>6.2511659999999996</v>
      </c>
      <c r="I511" s="5">
        <v>7.5575210000000004</v>
      </c>
      <c r="J511" s="5">
        <v>8.4775209999999994</v>
      </c>
      <c r="K511" s="5">
        <v>11.993964</v>
      </c>
      <c r="L511" s="5">
        <v>15.768147000000001</v>
      </c>
      <c r="M511" s="5">
        <v>16.430730000000001</v>
      </c>
    </row>
    <row r="512" spans="1:13" x14ac:dyDescent="0.35">
      <c r="A512" s="3" t="s">
        <v>61</v>
      </c>
      <c r="B512" s="4" t="s">
        <v>13</v>
      </c>
      <c r="C512" s="5">
        <v>30.366302999999998</v>
      </c>
      <c r="D512" s="5">
        <v>39.192667999999998</v>
      </c>
      <c r="E512" s="5">
        <v>49.210025999999999</v>
      </c>
      <c r="F512" s="5">
        <v>56.497475999999999</v>
      </c>
      <c r="G512" s="5">
        <v>63.040546999999997</v>
      </c>
      <c r="H512" s="5">
        <v>67.877999000000003</v>
      </c>
      <c r="I512" s="5">
        <v>75.447506000000004</v>
      </c>
      <c r="J512" s="5">
        <v>80.676501999999999</v>
      </c>
      <c r="K512" s="5">
        <v>86.825926999999993</v>
      </c>
      <c r="L512" s="5">
        <v>87.758527000000001</v>
      </c>
      <c r="M512" s="5">
        <v>89.277268000000007</v>
      </c>
    </row>
    <row r="513" spans="1:13" x14ac:dyDescent="0.35">
      <c r="A513" s="3" t="s">
        <v>61</v>
      </c>
      <c r="B513" s="4" t="s">
        <v>14</v>
      </c>
      <c r="C513" s="5">
        <v>3.2507329999999999</v>
      </c>
      <c r="D513" s="5">
        <v>4.8236509999999999</v>
      </c>
      <c r="E513" s="5">
        <v>7.0501399999999999</v>
      </c>
      <c r="F513" s="5">
        <v>9.0566980000000008</v>
      </c>
      <c r="G513" s="5">
        <v>11.932523</v>
      </c>
      <c r="H513" s="5">
        <v>12.945221999999999</v>
      </c>
      <c r="I513" s="5">
        <v>14.825652</v>
      </c>
      <c r="J513" s="5">
        <v>16.581941</v>
      </c>
      <c r="K513" s="5">
        <v>17.335898</v>
      </c>
      <c r="L513" s="5">
        <v>20.382774999999999</v>
      </c>
      <c r="M513" s="5">
        <v>20.659393000000001</v>
      </c>
    </row>
    <row r="514" spans="1:13" x14ac:dyDescent="0.35">
      <c r="A514" s="3" t="s">
        <v>61</v>
      </c>
      <c r="B514" s="4" t="s">
        <v>15</v>
      </c>
      <c r="C514" s="5">
        <v>15.836024999999999</v>
      </c>
      <c r="D514" s="5">
        <v>18.914209</v>
      </c>
      <c r="E514" s="5">
        <v>21.014112999999998</v>
      </c>
      <c r="F514" s="5">
        <v>30.807316</v>
      </c>
      <c r="G514" s="5">
        <v>39.501331</v>
      </c>
      <c r="H514" s="5">
        <v>47.949637000000003</v>
      </c>
      <c r="I514" s="5">
        <v>57.544626000000001</v>
      </c>
      <c r="J514" s="5">
        <v>63.646456999999998</v>
      </c>
      <c r="K514" s="5">
        <v>69.013489000000007</v>
      </c>
      <c r="L514" s="5">
        <v>73.825618000000006</v>
      </c>
      <c r="M514" s="5">
        <v>72.501265000000004</v>
      </c>
    </row>
    <row r="515" spans="1:13" x14ac:dyDescent="0.35">
      <c r="A515" s="3" t="s">
        <v>61</v>
      </c>
      <c r="B515" s="4" t="s">
        <v>16</v>
      </c>
      <c r="C515" s="5">
        <v>43.822837</v>
      </c>
      <c r="D515" s="5">
        <v>52.433520999999999</v>
      </c>
      <c r="E515" s="5">
        <v>57.719743000000001</v>
      </c>
      <c r="F515" s="5">
        <v>61.509988999999997</v>
      </c>
      <c r="G515" s="5">
        <v>60.180459999999997</v>
      </c>
      <c r="H515" s="5">
        <v>66.406023000000005</v>
      </c>
      <c r="I515" s="5">
        <v>70.879493999999994</v>
      </c>
      <c r="J515" s="5">
        <v>78.977481999999995</v>
      </c>
      <c r="K515" s="5">
        <v>82.214060000000003</v>
      </c>
      <c r="L515" s="5">
        <v>90.472147000000007</v>
      </c>
      <c r="M515" s="5">
        <v>92.058678</v>
      </c>
    </row>
    <row r="516" spans="1:13" x14ac:dyDescent="0.35">
      <c r="A516" s="3" t="s">
        <v>61</v>
      </c>
      <c r="B516" s="4" t="s">
        <v>17</v>
      </c>
      <c r="C516" s="5">
        <v>46.587254999999999</v>
      </c>
      <c r="D516" s="5">
        <v>50.853983999999997</v>
      </c>
      <c r="E516" s="5">
        <v>59.703724000000001</v>
      </c>
      <c r="F516" s="5">
        <v>66.593247000000005</v>
      </c>
      <c r="G516" s="5">
        <v>73.526008000000004</v>
      </c>
      <c r="H516" s="5">
        <v>79.633353999999997</v>
      </c>
      <c r="I516" s="5">
        <v>87.452766999999994</v>
      </c>
      <c r="J516" s="5">
        <v>89.809961000000001</v>
      </c>
      <c r="K516" s="5">
        <v>92.377024000000006</v>
      </c>
      <c r="L516" s="5">
        <v>93.491968999999997</v>
      </c>
      <c r="M516" s="5">
        <v>95.672120000000007</v>
      </c>
    </row>
    <row r="517" spans="1:13" x14ac:dyDescent="0.35">
      <c r="A517" s="3" t="s">
        <v>61</v>
      </c>
      <c r="B517" s="4" t="s">
        <v>18</v>
      </c>
      <c r="C517" s="5">
        <v>25.904050999999999</v>
      </c>
      <c r="D517" s="5">
        <v>33.978591000000002</v>
      </c>
      <c r="E517" s="5">
        <v>42.053980000000003</v>
      </c>
      <c r="F517" s="5">
        <v>47.793196999999999</v>
      </c>
      <c r="G517" s="5">
        <v>52.863819999999997</v>
      </c>
      <c r="H517" s="5">
        <v>58.140402999999999</v>
      </c>
      <c r="I517" s="5">
        <v>63.180276999999997</v>
      </c>
      <c r="J517" s="5">
        <v>67.692408999999998</v>
      </c>
      <c r="K517" s="5">
        <v>70.956845000000001</v>
      </c>
      <c r="L517" s="5">
        <v>74.548443000000006</v>
      </c>
      <c r="M517" s="5">
        <v>78.151047000000005</v>
      </c>
    </row>
    <row r="518" spans="1:13" x14ac:dyDescent="0.35">
      <c r="A518" s="3" t="s">
        <v>61</v>
      </c>
      <c r="B518" s="4" t="s">
        <v>19</v>
      </c>
      <c r="C518" s="5">
        <v>1.6710400000000001</v>
      </c>
      <c r="D518" s="5">
        <v>3.1343260000000002</v>
      </c>
      <c r="E518" s="5">
        <v>3.7449249999999998</v>
      </c>
      <c r="F518" s="5">
        <v>5.7884529999999996</v>
      </c>
      <c r="G518" s="5">
        <v>9.2869349999999997</v>
      </c>
      <c r="H518" s="5">
        <v>15.240740000000001</v>
      </c>
      <c r="I518" s="5">
        <v>14.70444</v>
      </c>
      <c r="J518" s="5">
        <v>16.504854000000002</v>
      </c>
      <c r="K518" s="5">
        <v>20.709662999999999</v>
      </c>
      <c r="L518" s="5">
        <v>21.898495</v>
      </c>
      <c r="M518" s="5">
        <v>25.474074999999999</v>
      </c>
    </row>
    <row r="519" spans="1:13" x14ac:dyDescent="0.35">
      <c r="A519" s="3" t="s">
        <v>61</v>
      </c>
      <c r="B519" s="4" t="s">
        <v>20</v>
      </c>
      <c r="C519" s="5">
        <v>19.793284</v>
      </c>
      <c r="D519" s="5">
        <v>22.496402</v>
      </c>
      <c r="E519" s="5">
        <v>33.994293999999996</v>
      </c>
      <c r="F519" s="5">
        <v>48.148972999999998</v>
      </c>
      <c r="G519" s="5">
        <v>57.595736000000002</v>
      </c>
      <c r="H519" s="5">
        <v>61.652282999999997</v>
      </c>
      <c r="I519" s="5">
        <v>68.535492000000005</v>
      </c>
      <c r="J519" s="5">
        <v>77.736098999999996</v>
      </c>
      <c r="K519" s="5">
        <v>77.789925999999994</v>
      </c>
      <c r="L519" s="5">
        <v>92.993596999999994</v>
      </c>
      <c r="M519" s="5">
        <v>96.285832999999997</v>
      </c>
    </row>
    <row r="520" spans="1:13" x14ac:dyDescent="0.35">
      <c r="A520" s="3" t="s">
        <v>61</v>
      </c>
      <c r="B520" s="4" t="s">
        <v>21</v>
      </c>
      <c r="C520" s="5">
        <v>21.152787</v>
      </c>
      <c r="D520" s="5">
        <v>21.866883000000001</v>
      </c>
      <c r="E520" s="5">
        <v>35.16675</v>
      </c>
      <c r="F520" s="5">
        <v>40.860998000000002</v>
      </c>
      <c r="G520" s="5">
        <v>51.132474999999999</v>
      </c>
      <c r="H520" s="5">
        <v>56.013080000000002</v>
      </c>
      <c r="I520" s="5">
        <v>61.571804</v>
      </c>
      <c r="J520" s="5">
        <v>68.035449</v>
      </c>
      <c r="K520" s="5">
        <v>74.655928000000003</v>
      </c>
      <c r="L520" s="5">
        <v>82.304896999999997</v>
      </c>
      <c r="M520" s="5">
        <v>89.743664999999993</v>
      </c>
    </row>
    <row r="521" spans="1:13" x14ac:dyDescent="0.35">
      <c r="A521" s="3" t="s">
        <v>61</v>
      </c>
      <c r="B521" s="4" t="s">
        <v>22</v>
      </c>
      <c r="C521" s="5">
        <v>34.120935000000003</v>
      </c>
      <c r="D521" s="5">
        <v>39.930551999999999</v>
      </c>
      <c r="E521" s="5">
        <v>41.467457000000003</v>
      </c>
      <c r="F521" s="5">
        <v>47.054577999999999</v>
      </c>
      <c r="G521" s="5">
        <v>55.328538999999999</v>
      </c>
      <c r="H521" s="5">
        <v>62.034779999999998</v>
      </c>
      <c r="I521" s="5">
        <v>63.461013000000001</v>
      </c>
      <c r="J521" s="5">
        <v>66.684100000000001</v>
      </c>
      <c r="K521" s="5">
        <v>74.476326999999998</v>
      </c>
      <c r="L521" s="5">
        <v>78.646533000000005</v>
      </c>
      <c r="M521" s="5">
        <v>83.711303999999998</v>
      </c>
    </row>
    <row r="522" spans="1:13" x14ac:dyDescent="0.35">
      <c r="A522" s="3" t="s">
        <v>61</v>
      </c>
      <c r="B522" s="4" t="s">
        <v>23</v>
      </c>
      <c r="C522" s="5">
        <v>33.545057999999997</v>
      </c>
      <c r="D522" s="5">
        <v>46.261862000000001</v>
      </c>
      <c r="E522" s="5">
        <v>52.160989000000001</v>
      </c>
      <c r="F522" s="5">
        <v>55.888519000000002</v>
      </c>
      <c r="G522" s="5">
        <v>65.991157999999999</v>
      </c>
      <c r="H522" s="5">
        <v>70.859281999999993</v>
      </c>
      <c r="I522" s="5">
        <v>77.536109999999994</v>
      </c>
      <c r="J522" s="5">
        <v>86.780787000000004</v>
      </c>
      <c r="K522" s="5">
        <v>82.855318999999994</v>
      </c>
      <c r="L522" s="5">
        <v>93.763949999999994</v>
      </c>
      <c r="M522" s="5">
        <v>95.551862999999997</v>
      </c>
    </row>
    <row r="523" spans="1:13" x14ac:dyDescent="0.35">
      <c r="A523" s="3" t="s">
        <v>61</v>
      </c>
      <c r="B523" s="4" t="s">
        <v>24</v>
      </c>
      <c r="C523" s="5">
        <v>21.22212</v>
      </c>
      <c r="D523" s="5">
        <v>25.315787</v>
      </c>
      <c r="E523" s="5">
        <v>32.326315000000001</v>
      </c>
      <c r="F523" s="5">
        <v>36.772143</v>
      </c>
      <c r="G523" s="5">
        <v>41.311413000000002</v>
      </c>
      <c r="H523" s="5">
        <v>46.139381999999998</v>
      </c>
      <c r="I523" s="5">
        <v>52.669691</v>
      </c>
      <c r="J523" s="5">
        <v>59.401969999999999</v>
      </c>
      <c r="K523" s="5">
        <v>63.727614000000003</v>
      </c>
      <c r="L523" s="5">
        <v>71.046272999999999</v>
      </c>
      <c r="M523" s="5">
        <v>82.817892000000001</v>
      </c>
    </row>
    <row r="524" spans="1:13" x14ac:dyDescent="0.35">
      <c r="A524" s="3" t="s">
        <v>61</v>
      </c>
      <c r="B524" s="4" t="s">
        <v>25</v>
      </c>
      <c r="C524" s="5">
        <v>39.261577000000003</v>
      </c>
      <c r="D524" s="5">
        <v>48.243613000000003</v>
      </c>
      <c r="E524" s="5">
        <v>50.896414</v>
      </c>
      <c r="F524" s="5">
        <v>44.536414999999998</v>
      </c>
      <c r="G524" s="5">
        <v>50.179761999999997</v>
      </c>
      <c r="H524" s="5">
        <v>56.928772000000002</v>
      </c>
      <c r="I524" s="5">
        <v>63.241782999999998</v>
      </c>
      <c r="J524" s="5">
        <v>63.001944999999999</v>
      </c>
      <c r="K524" s="5">
        <v>76.606665000000007</v>
      </c>
      <c r="L524" s="5">
        <v>78.907593000000006</v>
      </c>
      <c r="M524" s="5">
        <v>85.700005000000004</v>
      </c>
    </row>
    <row r="525" spans="1:13" x14ac:dyDescent="0.35">
      <c r="A525" s="3" t="s">
        <v>61</v>
      </c>
      <c r="B525" s="4" t="s">
        <v>26</v>
      </c>
      <c r="C525" s="5">
        <v>37.34881</v>
      </c>
      <c r="D525" s="5">
        <v>50.871581999999997</v>
      </c>
      <c r="E525" s="5">
        <v>54.056612000000001</v>
      </c>
      <c r="F525" s="5">
        <v>59.273251000000002</v>
      </c>
      <c r="G525" s="5">
        <v>65.938148999999996</v>
      </c>
      <c r="H525" s="5">
        <v>73.344638000000003</v>
      </c>
      <c r="I525" s="5">
        <v>81.219814</v>
      </c>
      <c r="J525" s="5">
        <v>92.940884999999994</v>
      </c>
      <c r="K525" s="5">
        <v>86.717346000000006</v>
      </c>
      <c r="L525" s="5">
        <v>98.68356</v>
      </c>
      <c r="M525" s="5">
        <v>97.637794999999997</v>
      </c>
    </row>
    <row r="526" spans="1:13" x14ac:dyDescent="0.35">
      <c r="A526" s="3" t="s">
        <v>61</v>
      </c>
      <c r="B526" s="4" t="s">
        <v>27</v>
      </c>
      <c r="C526" s="5">
        <v>29.713977</v>
      </c>
      <c r="D526" s="5">
        <v>34.999290999999999</v>
      </c>
      <c r="E526" s="5">
        <v>43.231524</v>
      </c>
      <c r="F526" s="5">
        <v>48.621578</v>
      </c>
      <c r="G526" s="5">
        <v>54.642153</v>
      </c>
      <c r="H526" s="5">
        <v>61.777186999999998</v>
      </c>
      <c r="I526" s="5">
        <v>76.322978000000006</v>
      </c>
      <c r="J526" s="5">
        <v>88.145386000000002</v>
      </c>
      <c r="K526" s="5">
        <v>94.366519999999994</v>
      </c>
      <c r="L526" s="5">
        <v>102.49771699999999</v>
      </c>
      <c r="M526" s="5">
        <v>105.109938</v>
      </c>
    </row>
    <row r="527" spans="1:13" x14ac:dyDescent="0.35">
      <c r="A527" s="3" t="s">
        <v>61</v>
      </c>
      <c r="B527" s="4" t="s">
        <v>28</v>
      </c>
      <c r="C527" s="5">
        <v>16.095231999999999</v>
      </c>
      <c r="D527" s="5">
        <v>18.967292</v>
      </c>
      <c r="E527" s="5">
        <v>26.575562999999999</v>
      </c>
      <c r="F527" s="5">
        <v>28.590941000000001</v>
      </c>
      <c r="G527" s="5">
        <v>31.861712000000001</v>
      </c>
      <c r="H527" s="5">
        <v>36.882919000000001</v>
      </c>
      <c r="I527" s="5">
        <v>45.164718999999998</v>
      </c>
      <c r="J527" s="5">
        <v>56.187851999999999</v>
      </c>
      <c r="K527" s="5">
        <v>62.037033999999998</v>
      </c>
      <c r="L527" s="5">
        <v>68.499128999999996</v>
      </c>
      <c r="M527" s="5">
        <v>80.201757999999998</v>
      </c>
    </row>
    <row r="528" spans="1:13" x14ac:dyDescent="0.35">
      <c r="A528" s="3" t="s">
        <v>61</v>
      </c>
      <c r="B528" s="4" t="s">
        <v>29</v>
      </c>
      <c r="C528" s="5">
        <v>34.915253999999997</v>
      </c>
      <c r="D528" s="5">
        <v>42.982455999999999</v>
      </c>
      <c r="E528" s="5">
        <v>49.468085000000002</v>
      </c>
      <c r="F528" s="5">
        <v>55.360824999999998</v>
      </c>
      <c r="G528" s="5">
        <v>63.5</v>
      </c>
      <c r="H528" s="5">
        <v>70.388350000000003</v>
      </c>
      <c r="I528" s="5">
        <v>82.735849000000002</v>
      </c>
      <c r="J528" s="5">
        <v>94.862385000000003</v>
      </c>
      <c r="K528" s="5">
        <v>106.52368199999999</v>
      </c>
      <c r="L528" s="5">
        <v>115.478261</v>
      </c>
      <c r="M528" s="5">
        <v>123.181049</v>
      </c>
    </row>
    <row r="529" spans="1:13" x14ac:dyDescent="0.35">
      <c r="A529" s="3" t="s">
        <v>61</v>
      </c>
      <c r="B529" s="4" t="s">
        <v>30</v>
      </c>
      <c r="C529" s="5">
        <v>12.790376999999999</v>
      </c>
      <c r="D529" s="5">
        <v>12.599164999999999</v>
      </c>
      <c r="E529" s="5">
        <v>15.202303000000001</v>
      </c>
      <c r="F529" s="5">
        <v>14.362295</v>
      </c>
      <c r="G529" s="5">
        <v>23.195989000000001</v>
      </c>
      <c r="H529" s="5">
        <v>27.476877000000002</v>
      </c>
      <c r="I529" s="5">
        <v>40.960104999999999</v>
      </c>
      <c r="J529" s="5">
        <v>46.797626999999999</v>
      </c>
      <c r="K529" s="5">
        <v>50.480722</v>
      </c>
      <c r="L529" s="5">
        <v>60.574216999999997</v>
      </c>
      <c r="M529" s="5">
        <v>64.187349999999995</v>
      </c>
    </row>
    <row r="530" spans="1:13" x14ac:dyDescent="0.35">
      <c r="A530" s="3" t="s">
        <v>61</v>
      </c>
      <c r="B530" s="4" t="s">
        <v>31</v>
      </c>
      <c r="C530" s="5">
        <v>35.813178000000001</v>
      </c>
      <c r="D530" s="5">
        <v>35.171469999999999</v>
      </c>
      <c r="E530" s="5">
        <v>38.644616999999997</v>
      </c>
      <c r="F530" s="5">
        <v>41.235154000000001</v>
      </c>
      <c r="G530" s="5">
        <v>49.496074999999998</v>
      </c>
      <c r="H530" s="5">
        <v>59.632469999999998</v>
      </c>
      <c r="I530" s="5">
        <v>49.788198999999999</v>
      </c>
      <c r="J530" s="5">
        <v>56.318157999999997</v>
      </c>
      <c r="K530" s="5">
        <v>64.547518999999994</v>
      </c>
      <c r="L530" s="5">
        <v>71.262557000000001</v>
      </c>
      <c r="M530" s="5">
        <v>78.205557999999996</v>
      </c>
    </row>
    <row r="531" spans="1:13" x14ac:dyDescent="0.35">
      <c r="A531" s="3" t="s">
        <v>61</v>
      </c>
      <c r="B531" s="4" t="s">
        <v>32</v>
      </c>
      <c r="C531" s="5">
        <v>14.680415</v>
      </c>
      <c r="D531" s="5">
        <v>20.850912999999998</v>
      </c>
      <c r="E531" s="5">
        <v>19.791571999999999</v>
      </c>
      <c r="F531" s="5">
        <v>22.33053</v>
      </c>
      <c r="G531" s="5">
        <v>21.133376999999999</v>
      </c>
      <c r="H531" s="5">
        <v>27.23395</v>
      </c>
      <c r="I531" s="5">
        <v>29.008042</v>
      </c>
      <c r="J531" s="5">
        <v>29.453422</v>
      </c>
      <c r="K531" s="5">
        <v>29.572509</v>
      </c>
      <c r="L531" s="5">
        <v>25.169872000000002</v>
      </c>
      <c r="M531" s="5">
        <v>25.478486</v>
      </c>
    </row>
    <row r="532" spans="1:13" x14ac:dyDescent="0.35">
      <c r="A532" s="3" t="s">
        <v>61</v>
      </c>
      <c r="B532" s="4" t="s">
        <v>33</v>
      </c>
      <c r="C532" s="5">
        <v>20.472757000000001</v>
      </c>
      <c r="D532" s="5">
        <v>25.167973</v>
      </c>
      <c r="E532" s="5">
        <v>28.494133000000001</v>
      </c>
      <c r="F532" s="5">
        <v>32.152925000000003</v>
      </c>
      <c r="G532" s="5">
        <v>38.376029000000003</v>
      </c>
      <c r="H532" s="5">
        <v>43.944479000000001</v>
      </c>
      <c r="I532" s="5">
        <v>54.528491000000002</v>
      </c>
      <c r="J532" s="5">
        <v>66.397502000000003</v>
      </c>
      <c r="K532" s="5">
        <v>73.331104999999994</v>
      </c>
      <c r="L532" s="5">
        <v>77.958207000000002</v>
      </c>
      <c r="M532" s="5">
        <v>83.138593</v>
      </c>
    </row>
    <row r="533" spans="1:13" x14ac:dyDescent="0.35">
      <c r="A533" s="3" t="s">
        <v>61</v>
      </c>
      <c r="B533" s="4" t="s">
        <v>34</v>
      </c>
      <c r="C533" s="5">
        <v>7.9716709999999997</v>
      </c>
      <c r="D533" s="5">
        <v>10.042577</v>
      </c>
      <c r="E533" s="5">
        <v>13.286799999999999</v>
      </c>
      <c r="F533" s="5">
        <v>17.112729999999999</v>
      </c>
      <c r="G533" s="5">
        <v>21.584652999999999</v>
      </c>
      <c r="H533" s="5">
        <v>26.036804</v>
      </c>
      <c r="I533" s="5">
        <v>31.069364</v>
      </c>
      <c r="J533" s="5">
        <v>44.776843</v>
      </c>
      <c r="K533" s="5">
        <v>53.230662000000002</v>
      </c>
      <c r="L533" s="5">
        <v>63.455466999999999</v>
      </c>
      <c r="M533" s="5">
        <v>74.273899999999998</v>
      </c>
    </row>
    <row r="534" spans="1:13" x14ac:dyDescent="0.35">
      <c r="A534" s="3" t="s">
        <v>61</v>
      </c>
      <c r="B534" s="4" t="s">
        <v>35</v>
      </c>
      <c r="C534" s="5">
        <v>8.2292120000000004</v>
      </c>
      <c r="D534" s="5">
        <v>12.846831</v>
      </c>
      <c r="E534" s="5">
        <v>17.936917999999999</v>
      </c>
      <c r="F534" s="5">
        <v>36.227148</v>
      </c>
      <c r="G534" s="5">
        <v>33.217556999999999</v>
      </c>
      <c r="H534" s="5">
        <v>32.88344</v>
      </c>
      <c r="I534" s="5">
        <v>40.195064000000002</v>
      </c>
      <c r="J534" s="5">
        <v>51.804459999999999</v>
      </c>
      <c r="K534" s="5">
        <v>50.519098</v>
      </c>
      <c r="L534" s="5">
        <v>49.494556000000003</v>
      </c>
      <c r="M534" s="5">
        <v>52.611099000000003</v>
      </c>
    </row>
    <row r="535" spans="1:13" x14ac:dyDescent="0.35">
      <c r="A535" s="3" t="s">
        <v>61</v>
      </c>
      <c r="B535" s="4" t="s">
        <v>36</v>
      </c>
      <c r="C535" s="5">
        <v>20.660633000000001</v>
      </c>
      <c r="D535" s="5">
        <v>23.668887000000002</v>
      </c>
      <c r="E535" s="5">
        <v>32.591645999999997</v>
      </c>
      <c r="F535" s="5">
        <v>42.586911999999998</v>
      </c>
      <c r="G535" s="5">
        <v>45.140802000000001</v>
      </c>
      <c r="H535" s="5">
        <v>56.414440999999997</v>
      </c>
      <c r="I535" s="5">
        <v>66.053738999999993</v>
      </c>
      <c r="J535" s="5">
        <v>70.197866000000005</v>
      </c>
      <c r="K535" s="5">
        <v>73.801506000000003</v>
      </c>
      <c r="L535" s="5">
        <v>57.204216000000002</v>
      </c>
      <c r="M535" s="5">
        <v>53.154012999999999</v>
      </c>
    </row>
    <row r="536" spans="1:13" x14ac:dyDescent="0.35">
      <c r="A536" s="3" t="s">
        <v>61</v>
      </c>
      <c r="B536" s="4" t="s">
        <v>37</v>
      </c>
      <c r="C536" s="5">
        <v>10.313530999999999</v>
      </c>
      <c r="D536" s="5">
        <v>17.779544000000001</v>
      </c>
      <c r="E536" s="5">
        <v>21.441274</v>
      </c>
      <c r="F536" s="5">
        <v>21.412319</v>
      </c>
      <c r="G536" s="5">
        <v>23.729344999999999</v>
      </c>
      <c r="H536" s="5">
        <v>25.743473000000002</v>
      </c>
      <c r="I536" s="5">
        <v>30.154544999999999</v>
      </c>
      <c r="J536" s="5">
        <v>34.598197999999996</v>
      </c>
      <c r="K536" s="5">
        <v>37.242373999999998</v>
      </c>
      <c r="L536" s="5">
        <v>39.626666999999998</v>
      </c>
      <c r="M536" s="5">
        <v>38.496436000000003</v>
      </c>
    </row>
    <row r="537" spans="1:13" x14ac:dyDescent="0.35">
      <c r="A537" s="3" t="s">
        <v>61</v>
      </c>
      <c r="B537" s="4" t="s">
        <v>38</v>
      </c>
      <c r="C537" s="5">
        <v>12.489971000000001</v>
      </c>
      <c r="D537" s="5">
        <v>19.823813999999999</v>
      </c>
      <c r="E537" s="5">
        <v>23.834446</v>
      </c>
      <c r="F537" s="5">
        <v>25.712242</v>
      </c>
      <c r="G537" s="5">
        <v>28.213314</v>
      </c>
      <c r="H537" s="5">
        <v>31.62696</v>
      </c>
      <c r="I537" s="5">
        <v>34.533191000000002</v>
      </c>
      <c r="J537" s="5">
        <v>37.265690999999997</v>
      </c>
      <c r="K537" s="5">
        <v>39.848374</v>
      </c>
      <c r="L537" s="5">
        <v>53.061641999999999</v>
      </c>
      <c r="M537" s="5">
        <v>69.439931999999999</v>
      </c>
    </row>
    <row r="538" spans="1:13" x14ac:dyDescent="0.35">
      <c r="A538" s="3" t="s">
        <v>61</v>
      </c>
      <c r="B538" s="4" t="s">
        <v>39</v>
      </c>
      <c r="C538" s="5">
        <v>20.853967999999998</v>
      </c>
      <c r="D538" s="5">
        <v>23.591656</v>
      </c>
      <c r="E538" s="5">
        <v>32.351208999999997</v>
      </c>
      <c r="F538" s="5">
        <v>31.111349000000001</v>
      </c>
      <c r="G538" s="5">
        <v>36.387985999999998</v>
      </c>
      <c r="H538" s="5">
        <v>36.576951000000001</v>
      </c>
      <c r="I538" s="5">
        <v>41.281989000000003</v>
      </c>
      <c r="J538" s="5">
        <v>39.320433999999999</v>
      </c>
      <c r="K538" s="5">
        <v>52.127381</v>
      </c>
      <c r="L538" s="5">
        <v>62.372846000000003</v>
      </c>
      <c r="M538" s="5">
        <v>54.492890000000003</v>
      </c>
    </row>
    <row r="539" spans="1:13" x14ac:dyDescent="0.35">
      <c r="A539" s="3" t="s">
        <v>61</v>
      </c>
      <c r="B539" s="4" t="s">
        <v>40</v>
      </c>
      <c r="C539" s="5">
        <v>10.815369</v>
      </c>
      <c r="D539" s="5">
        <v>14.467623</v>
      </c>
      <c r="E539" s="5">
        <v>22.171393999999999</v>
      </c>
      <c r="F539" s="5">
        <v>23.698357000000001</v>
      </c>
      <c r="G539" s="5">
        <v>27.336300000000001</v>
      </c>
      <c r="H539" s="5">
        <v>31.701912</v>
      </c>
      <c r="I539" s="5">
        <v>38.919792999999999</v>
      </c>
      <c r="J539" s="5">
        <v>40.060141999999999</v>
      </c>
      <c r="K539" s="5">
        <v>54.494669999999999</v>
      </c>
      <c r="L539" s="5">
        <v>55.361744999999999</v>
      </c>
      <c r="M539" s="5">
        <v>72.992435</v>
      </c>
    </row>
    <row r="540" spans="1:13" x14ac:dyDescent="0.35">
      <c r="A540" s="3" t="s">
        <v>61</v>
      </c>
      <c r="B540" s="4" t="s">
        <v>41</v>
      </c>
      <c r="C540" s="5">
        <v>12.251989</v>
      </c>
      <c r="D540" s="5">
        <v>15.89404</v>
      </c>
      <c r="E540" s="5">
        <v>17.394390999999999</v>
      </c>
      <c r="F540" s="5">
        <v>22.315017999999998</v>
      </c>
      <c r="G540" s="5">
        <v>23.900846999999999</v>
      </c>
      <c r="H540" s="5">
        <v>24.527338</v>
      </c>
      <c r="I540" s="5">
        <v>29.314675000000001</v>
      </c>
      <c r="J540" s="5">
        <v>44.843989999999998</v>
      </c>
      <c r="K540" s="5">
        <v>49.630940000000002</v>
      </c>
      <c r="L540" s="5">
        <v>54.931336000000002</v>
      </c>
      <c r="M540" s="5">
        <v>65.219108000000006</v>
      </c>
    </row>
    <row r="541" spans="1:13" x14ac:dyDescent="0.35">
      <c r="A541" s="3" t="s">
        <v>61</v>
      </c>
      <c r="B541" s="4" t="s">
        <v>42</v>
      </c>
      <c r="C541" s="5">
        <v>24.184649</v>
      </c>
      <c r="D541" s="5">
        <v>32.586767999999999</v>
      </c>
      <c r="E541" s="5">
        <v>31.842343</v>
      </c>
      <c r="F541" s="5">
        <v>32.465311</v>
      </c>
      <c r="G541" s="5">
        <v>35.052844</v>
      </c>
      <c r="H541" s="5">
        <v>38.777265999999997</v>
      </c>
      <c r="I541" s="5">
        <v>41.239818</v>
      </c>
      <c r="J541" s="5">
        <v>46.029356</v>
      </c>
      <c r="K541" s="5">
        <v>51.307791999999999</v>
      </c>
      <c r="L541" s="5">
        <v>57.347707</v>
      </c>
      <c r="M541" s="5">
        <v>62.138624999999998</v>
      </c>
    </row>
    <row r="542" spans="1:13" x14ac:dyDescent="0.35">
      <c r="A542" s="3" t="s">
        <v>61</v>
      </c>
      <c r="B542" s="4" t="s">
        <v>43</v>
      </c>
      <c r="C542" s="5">
        <v>24.931507</v>
      </c>
      <c r="D542" s="5">
        <v>23.240589</v>
      </c>
      <c r="E542" s="5">
        <v>26.29569</v>
      </c>
      <c r="F542" s="5">
        <v>30.522857999999999</v>
      </c>
      <c r="G542" s="5">
        <v>31.874144999999999</v>
      </c>
      <c r="H542" s="5">
        <v>33.889952999999998</v>
      </c>
      <c r="I542" s="5">
        <v>34.658624000000003</v>
      </c>
      <c r="J542" s="5">
        <v>42.397579999999998</v>
      </c>
      <c r="K542" s="5">
        <v>42.027397000000001</v>
      </c>
      <c r="L542" s="5">
        <v>45.023180000000004</v>
      </c>
      <c r="M542" s="5">
        <v>45.146420999999997</v>
      </c>
    </row>
    <row r="543" spans="1:13" x14ac:dyDescent="0.35">
      <c r="A543" s="3" t="s">
        <v>61</v>
      </c>
      <c r="B543" s="4" t="s">
        <v>44</v>
      </c>
      <c r="C543" s="5">
        <v>25.758834</v>
      </c>
      <c r="D543" s="5">
        <v>33.118211000000002</v>
      </c>
      <c r="E543" s="5">
        <v>38.975501000000001</v>
      </c>
      <c r="F543" s="5">
        <v>46.350088</v>
      </c>
      <c r="G543" s="5">
        <v>41.596401999999998</v>
      </c>
      <c r="H543" s="5">
        <v>47.922986000000002</v>
      </c>
      <c r="I543" s="5">
        <v>57.388782999999997</v>
      </c>
      <c r="J543" s="5">
        <v>66.695321000000007</v>
      </c>
      <c r="K543" s="5">
        <v>73.328045000000003</v>
      </c>
      <c r="L543" s="5">
        <v>76.233782000000005</v>
      </c>
      <c r="M543" s="5">
        <v>80.545685000000006</v>
      </c>
    </row>
    <row r="544" spans="1:13" x14ac:dyDescent="0.35">
      <c r="A544" s="3" t="s">
        <v>61</v>
      </c>
      <c r="B544" s="4" t="s">
        <v>45</v>
      </c>
      <c r="C544" s="5">
        <v>29.845808999999999</v>
      </c>
      <c r="D544" s="5">
        <v>33.389811999999999</v>
      </c>
      <c r="E544" s="5">
        <v>45.996032999999997</v>
      </c>
      <c r="F544" s="5">
        <v>53.377462999999999</v>
      </c>
      <c r="G544" s="5">
        <v>58.199596</v>
      </c>
      <c r="H544" s="5">
        <v>62.379989999999999</v>
      </c>
      <c r="I544" s="5">
        <v>68.573825999999997</v>
      </c>
      <c r="J544" s="5">
        <v>71.224530999999999</v>
      </c>
      <c r="K544" s="5">
        <v>72.789434999999997</v>
      </c>
      <c r="L544" s="5">
        <v>80.710099</v>
      </c>
      <c r="M544" s="5">
        <v>100.301453</v>
      </c>
    </row>
    <row r="545" spans="1:13" x14ac:dyDescent="0.35">
      <c r="A545" s="3" t="s">
        <v>61</v>
      </c>
      <c r="B545" s="4" t="s">
        <v>46</v>
      </c>
      <c r="C545" s="5">
        <v>39.669344000000002</v>
      </c>
      <c r="D545" s="5">
        <v>42.743585000000003</v>
      </c>
      <c r="E545" s="5">
        <v>39.814858000000001</v>
      </c>
      <c r="F545" s="5">
        <v>44.008051999999999</v>
      </c>
      <c r="G545" s="5">
        <v>52.052847999999997</v>
      </c>
      <c r="H545" s="5">
        <v>56.064729</v>
      </c>
      <c r="I545" s="5">
        <v>69.064747999999994</v>
      </c>
      <c r="J545" s="5">
        <v>75.238551999999999</v>
      </c>
      <c r="K545" s="5">
        <v>86.124105</v>
      </c>
      <c r="L545" s="5">
        <v>92.340182999999996</v>
      </c>
      <c r="M545" s="5">
        <v>95.035995</v>
      </c>
    </row>
    <row r="546" spans="1:13" x14ac:dyDescent="0.35">
      <c r="A546" s="3" t="s">
        <v>61</v>
      </c>
      <c r="B546" s="4" t="s">
        <v>47</v>
      </c>
      <c r="C546" s="5">
        <v>10.737481000000001</v>
      </c>
      <c r="D546" s="5">
        <v>14.274730999999999</v>
      </c>
      <c r="E546" s="5">
        <v>17.265471999999999</v>
      </c>
      <c r="F546" s="5">
        <v>19.443525999999999</v>
      </c>
      <c r="G546" s="5">
        <v>22.969048999999998</v>
      </c>
      <c r="H546" s="5">
        <v>27.310665</v>
      </c>
      <c r="I546" s="5">
        <v>34.510047999999998</v>
      </c>
      <c r="J546" s="5">
        <v>44.294305999999999</v>
      </c>
      <c r="K546" s="5">
        <v>50.934531999999997</v>
      </c>
      <c r="L546" s="5">
        <v>57.757218000000002</v>
      </c>
      <c r="M546" s="5">
        <v>64.824629999999999</v>
      </c>
    </row>
    <row r="547" spans="1:13" x14ac:dyDescent="0.35">
      <c r="A547" s="3" t="s">
        <v>61</v>
      </c>
      <c r="B547" s="4" t="s">
        <v>48</v>
      </c>
      <c r="C547" s="5">
        <v>22.518180999999998</v>
      </c>
      <c r="D547" s="5">
        <v>26.757622000000001</v>
      </c>
      <c r="E547" s="5">
        <v>33.900171</v>
      </c>
      <c r="F547" s="5">
        <v>38.099296000000002</v>
      </c>
      <c r="G547" s="5">
        <v>40.591810000000002</v>
      </c>
      <c r="H547" s="5">
        <v>46.367164000000002</v>
      </c>
      <c r="I547" s="5">
        <v>56.243192999999998</v>
      </c>
      <c r="J547" s="5">
        <v>67.236475999999996</v>
      </c>
      <c r="K547" s="5">
        <v>68.071208999999996</v>
      </c>
      <c r="L547" s="5">
        <v>79.041640000000001</v>
      </c>
      <c r="M547" s="5">
        <v>83.017947000000007</v>
      </c>
    </row>
    <row r="548" spans="1:13" x14ac:dyDescent="0.35">
      <c r="A548" s="3" t="s">
        <v>61</v>
      </c>
      <c r="B548" s="4" t="s">
        <v>49</v>
      </c>
      <c r="C548" s="5" t="s">
        <v>54</v>
      </c>
      <c r="D548" s="5" t="s">
        <v>54</v>
      </c>
      <c r="E548" s="5" t="s">
        <v>54</v>
      </c>
      <c r="F548" s="5" t="s">
        <v>54</v>
      </c>
      <c r="G548" s="5" t="s">
        <v>54</v>
      </c>
      <c r="H548" s="5" t="s">
        <v>54</v>
      </c>
      <c r="I548" s="5" t="s">
        <v>54</v>
      </c>
      <c r="J548" s="5" t="s">
        <v>54</v>
      </c>
      <c r="K548" s="5" t="s">
        <v>54</v>
      </c>
      <c r="L548" s="5" t="s">
        <v>54</v>
      </c>
      <c r="M548" s="5" t="s">
        <v>54</v>
      </c>
    </row>
    <row r="550" spans="1:13" x14ac:dyDescent="0.35">
      <c r="A550" s="6" t="s">
        <v>50</v>
      </c>
    </row>
    <row r="551" spans="1:13" ht="15.5" x14ac:dyDescent="0.35">
      <c r="A551" s="1"/>
      <c r="B551" s="2"/>
      <c r="C551" s="2">
        <v>2010</v>
      </c>
      <c r="D551" s="2">
        <v>2011</v>
      </c>
      <c r="E551" s="2">
        <v>2012</v>
      </c>
      <c r="F551" s="2">
        <v>2013</v>
      </c>
      <c r="G551" s="2">
        <v>2014</v>
      </c>
      <c r="H551" s="2">
        <v>2015</v>
      </c>
      <c r="I551" s="2">
        <v>2016</v>
      </c>
      <c r="J551" s="2">
        <v>2017</v>
      </c>
      <c r="K551" s="2">
        <v>2018</v>
      </c>
      <c r="L551" s="2">
        <v>2019</v>
      </c>
      <c r="M551" s="2">
        <v>2020</v>
      </c>
    </row>
    <row r="552" spans="1:13" x14ac:dyDescent="0.35">
      <c r="A552" s="3" t="s">
        <v>62</v>
      </c>
      <c r="B552" s="4" t="s">
        <v>3</v>
      </c>
      <c r="C552" s="5">
        <v>23.612120999999998</v>
      </c>
      <c r="D552" s="5">
        <v>27.981518000000001</v>
      </c>
      <c r="E552" s="5">
        <v>33.045955999999997</v>
      </c>
      <c r="F552" s="5">
        <v>38.192242999999998</v>
      </c>
      <c r="G552" s="5">
        <v>42.255408000000003</v>
      </c>
      <c r="H552" s="5">
        <v>47.311466000000003</v>
      </c>
      <c r="I552" s="5">
        <v>52.041763000000003</v>
      </c>
      <c r="J552" s="5">
        <v>57.404105000000001</v>
      </c>
      <c r="K552" s="5">
        <v>60.353395999999996</v>
      </c>
      <c r="L552" s="5">
        <v>66.437483</v>
      </c>
      <c r="M552" s="5">
        <v>71.315404999999998</v>
      </c>
    </row>
    <row r="553" spans="1:13" x14ac:dyDescent="0.35">
      <c r="A553" s="3" t="s">
        <v>62</v>
      </c>
      <c r="B553" s="4" t="s">
        <v>4</v>
      </c>
      <c r="C553" s="5">
        <v>9.4020159999999997</v>
      </c>
      <c r="D553" s="5">
        <v>10.831197</v>
      </c>
      <c r="E553" s="5">
        <v>12.020329</v>
      </c>
      <c r="F553" s="5">
        <v>14.032011000000001</v>
      </c>
      <c r="G553" s="5">
        <v>16.605951999999998</v>
      </c>
      <c r="H553" s="5">
        <v>19.60399</v>
      </c>
      <c r="I553" s="5">
        <v>21.376873</v>
      </c>
      <c r="J553" s="5">
        <v>24.760584999999999</v>
      </c>
      <c r="K553" s="5">
        <v>26.804929999999999</v>
      </c>
      <c r="L553" s="5">
        <v>24.313842000000001</v>
      </c>
      <c r="M553" s="5">
        <v>27.224174999999999</v>
      </c>
    </row>
    <row r="554" spans="1:13" x14ac:dyDescent="0.35">
      <c r="A554" s="3" t="s">
        <v>62</v>
      </c>
      <c r="B554" s="4" t="s">
        <v>5</v>
      </c>
      <c r="C554" s="5">
        <v>43.844344</v>
      </c>
      <c r="D554" s="5">
        <v>48.690843000000001</v>
      </c>
      <c r="E554" s="5">
        <v>51.625093999999997</v>
      </c>
      <c r="F554" s="5">
        <v>57.816288</v>
      </c>
      <c r="G554" s="5">
        <v>57.835954000000001</v>
      </c>
      <c r="H554" s="5">
        <v>61.966388999999999</v>
      </c>
      <c r="I554" s="5">
        <v>65.261475000000004</v>
      </c>
      <c r="J554" s="5">
        <v>68.314503999999999</v>
      </c>
      <c r="K554" s="5">
        <v>71.354541999999995</v>
      </c>
      <c r="L554" s="5">
        <v>74.108037999999993</v>
      </c>
      <c r="M554" s="5">
        <v>77.201329999999999</v>
      </c>
    </row>
    <row r="555" spans="1:13" x14ac:dyDescent="0.35">
      <c r="A555" s="3" t="s">
        <v>62</v>
      </c>
      <c r="B555" s="4" t="s">
        <v>6</v>
      </c>
      <c r="C555" s="5">
        <v>13.636364</v>
      </c>
      <c r="D555" s="5">
        <v>15.217390999999999</v>
      </c>
      <c r="E555" s="5">
        <v>18.75</v>
      </c>
      <c r="F555" s="5">
        <v>22.448979999999999</v>
      </c>
      <c r="G555" s="5">
        <v>23.529412000000001</v>
      </c>
      <c r="H555" s="5">
        <v>36.538462000000003</v>
      </c>
      <c r="I555" s="5">
        <v>28.301887000000001</v>
      </c>
      <c r="J555" s="5">
        <v>35.185184999999997</v>
      </c>
      <c r="K555" s="5">
        <v>45.454545000000003</v>
      </c>
      <c r="L555" s="5">
        <v>55.357143000000001</v>
      </c>
      <c r="M555" s="5">
        <v>59.649123000000003</v>
      </c>
    </row>
    <row r="556" spans="1:13" x14ac:dyDescent="0.35">
      <c r="A556" s="3" t="s">
        <v>62</v>
      </c>
      <c r="B556" s="4" t="s">
        <v>7</v>
      </c>
      <c r="C556" s="5">
        <v>32.636122</v>
      </c>
      <c r="D556" s="5">
        <v>37.852623999999999</v>
      </c>
      <c r="E556" s="5">
        <v>46.678413999999997</v>
      </c>
      <c r="F556" s="5">
        <v>53.450462000000002</v>
      </c>
      <c r="G556" s="5">
        <v>59.480037000000003</v>
      </c>
      <c r="H556" s="5">
        <v>65.329021999999995</v>
      </c>
      <c r="I556" s="5">
        <v>70.011668999999998</v>
      </c>
      <c r="J556" s="5">
        <v>64.277203999999998</v>
      </c>
      <c r="K556" s="5">
        <v>64.488061999999999</v>
      </c>
      <c r="L556" s="5">
        <v>65.853658999999993</v>
      </c>
      <c r="M556" s="5">
        <v>72.513255999999998</v>
      </c>
    </row>
    <row r="557" spans="1:13" x14ac:dyDescent="0.35">
      <c r="A557" s="3" t="s">
        <v>62</v>
      </c>
      <c r="B557" s="4" t="s">
        <v>8</v>
      </c>
      <c r="C557" s="5">
        <v>33.049497000000002</v>
      </c>
      <c r="D557" s="5">
        <v>36.258614999999999</v>
      </c>
      <c r="E557" s="5">
        <v>40.686548999999999</v>
      </c>
      <c r="F557" s="5">
        <v>47.018413000000002</v>
      </c>
      <c r="G557" s="5">
        <v>55.853838000000003</v>
      </c>
      <c r="H557" s="5">
        <v>62.688997000000001</v>
      </c>
      <c r="I557" s="5">
        <v>71.246713</v>
      </c>
      <c r="J557" s="5">
        <v>77.768967000000004</v>
      </c>
      <c r="K557" s="5">
        <v>80.165034000000006</v>
      </c>
      <c r="L557" s="5">
        <v>87.496168999999995</v>
      </c>
      <c r="M557" s="5">
        <v>94.211133000000004</v>
      </c>
    </row>
    <row r="558" spans="1:13" x14ac:dyDescent="0.35">
      <c r="A558" s="3" t="s">
        <v>62</v>
      </c>
      <c r="B558" s="4" t="s">
        <v>9</v>
      </c>
      <c r="C558" s="5">
        <v>38.390819999999998</v>
      </c>
      <c r="D558" s="5">
        <v>44.679993000000003</v>
      </c>
      <c r="E558" s="5">
        <v>51.461990999999998</v>
      </c>
      <c r="F558" s="5">
        <v>53.461378000000003</v>
      </c>
      <c r="G558" s="5">
        <v>60.226939000000002</v>
      </c>
      <c r="H558" s="5">
        <v>61.390366999999998</v>
      </c>
      <c r="I558" s="5">
        <v>69.196337</v>
      </c>
      <c r="J558" s="5">
        <v>71.413308999999998</v>
      </c>
      <c r="K558" s="5">
        <v>73.250045</v>
      </c>
      <c r="L558" s="5">
        <v>78.020298999999994</v>
      </c>
      <c r="M558" s="5">
        <v>80.771811</v>
      </c>
    </row>
    <row r="559" spans="1:13" x14ac:dyDescent="0.35">
      <c r="A559" s="3" t="s">
        <v>62</v>
      </c>
      <c r="B559" s="4" t="s">
        <v>10</v>
      </c>
      <c r="C559" s="5">
        <v>37.392437000000001</v>
      </c>
      <c r="D559" s="5">
        <v>35.692835000000002</v>
      </c>
      <c r="E559" s="5">
        <v>39.484921</v>
      </c>
      <c r="F559" s="5">
        <v>41.376497000000001</v>
      </c>
      <c r="G559" s="5">
        <v>45.607356000000003</v>
      </c>
      <c r="H559" s="5">
        <v>54.877752999999998</v>
      </c>
      <c r="I559" s="5">
        <v>60.654499999999999</v>
      </c>
      <c r="J559" s="5">
        <v>67.024570999999995</v>
      </c>
      <c r="K559" s="5">
        <v>66.657723000000004</v>
      </c>
      <c r="L559" s="5">
        <v>71.584603999999999</v>
      </c>
      <c r="M559" s="5">
        <v>76.866208999999998</v>
      </c>
    </row>
    <row r="560" spans="1:13" x14ac:dyDescent="0.35">
      <c r="A560" s="3" t="s">
        <v>62</v>
      </c>
      <c r="B560" s="4" t="s">
        <v>11</v>
      </c>
      <c r="C560" s="5">
        <v>31.009331</v>
      </c>
      <c r="D560" s="5">
        <v>33.227997999999999</v>
      </c>
      <c r="E560" s="5">
        <v>34.040031999999997</v>
      </c>
      <c r="F560" s="5">
        <v>36.768684999999998</v>
      </c>
      <c r="G560" s="5">
        <v>39.729703000000001</v>
      </c>
      <c r="H560" s="5">
        <v>47.284984000000001</v>
      </c>
      <c r="I560" s="5">
        <v>56.761251999999999</v>
      </c>
      <c r="J560" s="5">
        <v>61.651860999999997</v>
      </c>
      <c r="K560" s="5">
        <v>66.565192999999994</v>
      </c>
      <c r="L560" s="5">
        <v>71.587922000000006</v>
      </c>
      <c r="M560" s="5">
        <v>74.368230999999994</v>
      </c>
    </row>
    <row r="561" spans="1:13" x14ac:dyDescent="0.35">
      <c r="A561" s="3" t="s">
        <v>62</v>
      </c>
      <c r="B561" s="4" t="s">
        <v>12</v>
      </c>
      <c r="C561" s="5">
        <v>2.1619769999999998</v>
      </c>
      <c r="D561" s="5">
        <v>2.8512940000000002</v>
      </c>
      <c r="E561" s="5">
        <v>2.0484640000000001</v>
      </c>
      <c r="F561" s="5">
        <v>2.3398089999999998</v>
      </c>
      <c r="G561" s="5">
        <v>3.0212880000000002</v>
      </c>
      <c r="H561" s="5">
        <v>4.4379660000000003</v>
      </c>
      <c r="I561" s="5">
        <v>5.2864060000000004</v>
      </c>
      <c r="J561" s="5">
        <v>6.9137519999999997</v>
      </c>
      <c r="K561" s="5">
        <v>9.1227060000000009</v>
      </c>
      <c r="L561" s="5">
        <v>11.988063</v>
      </c>
      <c r="M561" s="5">
        <v>12.266965000000001</v>
      </c>
    </row>
    <row r="562" spans="1:13" x14ac:dyDescent="0.35">
      <c r="A562" s="3" t="s">
        <v>62</v>
      </c>
      <c r="B562" s="4" t="s">
        <v>13</v>
      </c>
      <c r="C562" s="5">
        <v>28.418279999999999</v>
      </c>
      <c r="D562" s="5">
        <v>34.883651999999998</v>
      </c>
      <c r="E562" s="5">
        <v>41.308675999999998</v>
      </c>
      <c r="F562" s="5">
        <v>46.805923</v>
      </c>
      <c r="G562" s="5">
        <v>52.597814999999997</v>
      </c>
      <c r="H562" s="5">
        <v>57.446215000000002</v>
      </c>
      <c r="I562" s="5">
        <v>64.955382999999998</v>
      </c>
      <c r="J562" s="5">
        <v>73.206104999999994</v>
      </c>
      <c r="K562" s="5">
        <v>79.314887999999996</v>
      </c>
      <c r="L562" s="5">
        <v>80.910518999999994</v>
      </c>
      <c r="M562" s="5">
        <v>83.207275999999993</v>
      </c>
    </row>
    <row r="563" spans="1:13" x14ac:dyDescent="0.35">
      <c r="A563" s="3" t="s">
        <v>62</v>
      </c>
      <c r="B563" s="4" t="s">
        <v>14</v>
      </c>
      <c r="C563" s="5">
        <v>6.2958069999999999</v>
      </c>
      <c r="D563" s="5">
        <v>13.548462000000001</v>
      </c>
      <c r="E563" s="5">
        <v>14.137073000000001</v>
      </c>
      <c r="F563" s="5">
        <v>15.982745</v>
      </c>
      <c r="G563" s="5">
        <v>20.106625999999999</v>
      </c>
      <c r="H563" s="5">
        <v>21.126004999999999</v>
      </c>
      <c r="I563" s="5">
        <v>19.838829</v>
      </c>
      <c r="J563" s="5">
        <v>20.6508</v>
      </c>
      <c r="K563" s="5">
        <v>20.911669</v>
      </c>
      <c r="L563" s="5">
        <v>20.298069000000002</v>
      </c>
      <c r="M563" s="5">
        <v>21.205123</v>
      </c>
    </row>
    <row r="564" spans="1:13" x14ac:dyDescent="0.35">
      <c r="A564" s="3" t="s">
        <v>62</v>
      </c>
      <c r="B564" s="4" t="s">
        <v>15</v>
      </c>
      <c r="C564" s="5">
        <v>13.671874000000001</v>
      </c>
      <c r="D564" s="5">
        <v>16.078745000000001</v>
      </c>
      <c r="E564" s="5">
        <v>16.507231999999998</v>
      </c>
      <c r="F564" s="5">
        <v>24.003314</v>
      </c>
      <c r="G564" s="5">
        <v>27.034687999999999</v>
      </c>
      <c r="H564" s="5">
        <v>32.299981000000002</v>
      </c>
      <c r="I564" s="5">
        <v>37.793498</v>
      </c>
      <c r="J564" s="5">
        <v>44.953153999999998</v>
      </c>
      <c r="K564" s="5">
        <v>49.154761000000001</v>
      </c>
      <c r="L564" s="5">
        <v>53.179445000000001</v>
      </c>
      <c r="M564" s="5">
        <v>61.660001999999999</v>
      </c>
    </row>
    <row r="565" spans="1:13" x14ac:dyDescent="0.35">
      <c r="A565" s="3" t="s">
        <v>62</v>
      </c>
      <c r="B565" s="4" t="s">
        <v>16</v>
      </c>
      <c r="C565" s="5">
        <v>37.690345000000001</v>
      </c>
      <c r="D565" s="5">
        <v>45.077648000000003</v>
      </c>
      <c r="E565" s="5">
        <v>48.913209000000002</v>
      </c>
      <c r="F565" s="5">
        <v>54.792955999999997</v>
      </c>
      <c r="G565" s="5">
        <v>53.830986000000003</v>
      </c>
      <c r="H565" s="5">
        <v>63.989311999999998</v>
      </c>
      <c r="I565" s="5">
        <v>56.510936000000001</v>
      </c>
      <c r="J565" s="5">
        <v>66.512781000000004</v>
      </c>
      <c r="K565" s="5">
        <v>71.789654999999996</v>
      </c>
      <c r="L565" s="5">
        <v>78.726217000000005</v>
      </c>
      <c r="M565" s="5">
        <v>81.804008999999994</v>
      </c>
    </row>
    <row r="566" spans="1:13" x14ac:dyDescent="0.35">
      <c r="A566" s="3" t="s">
        <v>62</v>
      </c>
      <c r="B566" s="4" t="s">
        <v>17</v>
      </c>
      <c r="C566" s="5">
        <v>40.879299000000003</v>
      </c>
      <c r="D566" s="5">
        <v>46.470173000000003</v>
      </c>
      <c r="E566" s="5">
        <v>51.795344</v>
      </c>
      <c r="F566" s="5">
        <v>56.910494999999997</v>
      </c>
      <c r="G566" s="5">
        <v>62.629261999999997</v>
      </c>
      <c r="H566" s="5">
        <v>69.761273000000003</v>
      </c>
      <c r="I566" s="5">
        <v>78.652586999999997</v>
      </c>
      <c r="J566" s="5">
        <v>82.377776999999995</v>
      </c>
      <c r="K566" s="5">
        <v>85.171040000000005</v>
      </c>
      <c r="L566" s="5">
        <v>89.263461000000007</v>
      </c>
      <c r="M566" s="5">
        <v>91.836556000000002</v>
      </c>
    </row>
    <row r="567" spans="1:13" x14ac:dyDescent="0.35">
      <c r="A567" s="3" t="s">
        <v>62</v>
      </c>
      <c r="B567" s="4" t="s">
        <v>18</v>
      </c>
      <c r="C567" s="5">
        <v>18.610887999999999</v>
      </c>
      <c r="D567" s="5">
        <v>24.739248</v>
      </c>
      <c r="E567" s="5">
        <v>31.003450999999998</v>
      </c>
      <c r="F567" s="5">
        <v>35.607970999999999</v>
      </c>
      <c r="G567" s="5">
        <v>39.758588000000003</v>
      </c>
      <c r="H567" s="5">
        <v>44.133802000000003</v>
      </c>
      <c r="I567" s="5">
        <v>48.465116000000002</v>
      </c>
      <c r="J567" s="5">
        <v>52.522844999999997</v>
      </c>
      <c r="K567" s="5">
        <v>55.746741999999998</v>
      </c>
      <c r="L567" s="5">
        <v>59.514865999999998</v>
      </c>
      <c r="M567" s="5">
        <v>63.392556999999996</v>
      </c>
    </row>
    <row r="568" spans="1:13" x14ac:dyDescent="0.35">
      <c r="A568" s="3" t="s">
        <v>62</v>
      </c>
      <c r="B568" s="4" t="s">
        <v>19</v>
      </c>
      <c r="C568" s="5">
        <v>1.8464320000000001</v>
      </c>
      <c r="D568" s="5">
        <v>2.2191450000000001</v>
      </c>
      <c r="E568" s="5">
        <v>2.755179</v>
      </c>
      <c r="F568" s="5">
        <v>4.2172669999999997</v>
      </c>
      <c r="G568" s="5">
        <v>5.6195839999999997</v>
      </c>
      <c r="H568" s="5">
        <v>8.6114739999999994</v>
      </c>
      <c r="I568" s="5">
        <v>9.5614650000000001</v>
      </c>
      <c r="J568" s="5">
        <v>13.259594</v>
      </c>
      <c r="K568" s="5">
        <v>16.305634999999999</v>
      </c>
      <c r="L568" s="5">
        <v>19.257287000000002</v>
      </c>
      <c r="M568" s="5">
        <v>22.566717000000001</v>
      </c>
    </row>
    <row r="569" spans="1:13" x14ac:dyDescent="0.35">
      <c r="A569" s="3" t="s">
        <v>62</v>
      </c>
      <c r="B569" s="4" t="s">
        <v>20</v>
      </c>
      <c r="C569" s="5">
        <v>24.196871999999999</v>
      </c>
      <c r="D569" s="5">
        <v>27.156237000000001</v>
      </c>
      <c r="E569" s="5">
        <v>29.691497999999999</v>
      </c>
      <c r="F569" s="5">
        <v>34.726345999999999</v>
      </c>
      <c r="G569" s="5">
        <v>43.978465999999997</v>
      </c>
      <c r="H569" s="5">
        <v>48.222200999999998</v>
      </c>
      <c r="I569" s="5">
        <v>54.733252999999998</v>
      </c>
      <c r="J569" s="5">
        <v>64.801963000000001</v>
      </c>
      <c r="K569" s="5">
        <v>66.667562000000004</v>
      </c>
      <c r="L569" s="5">
        <v>82.172138000000004</v>
      </c>
      <c r="M569" s="5">
        <v>86.296946000000005</v>
      </c>
    </row>
    <row r="570" spans="1:13" x14ac:dyDescent="0.35">
      <c r="A570" s="3" t="s">
        <v>62</v>
      </c>
      <c r="B570" s="4" t="s">
        <v>21</v>
      </c>
      <c r="C570" s="5">
        <v>15.270101</v>
      </c>
      <c r="D570" s="5">
        <v>17.519532999999999</v>
      </c>
      <c r="E570" s="5">
        <v>25.859159999999999</v>
      </c>
      <c r="F570" s="5">
        <v>28.913399999999999</v>
      </c>
      <c r="G570" s="5">
        <v>32.941194000000003</v>
      </c>
      <c r="H570" s="5">
        <v>37.664706000000002</v>
      </c>
      <c r="I570" s="5">
        <v>42.724746000000003</v>
      </c>
      <c r="J570" s="5">
        <v>48.258906000000003</v>
      </c>
      <c r="K570" s="5">
        <v>55.574880999999998</v>
      </c>
      <c r="L570" s="5">
        <v>66.226319000000004</v>
      </c>
      <c r="M570" s="5">
        <v>73.722309999999993</v>
      </c>
    </row>
    <row r="571" spans="1:13" x14ac:dyDescent="0.35">
      <c r="A571" s="3" t="s">
        <v>62</v>
      </c>
      <c r="B571" s="4" t="s">
        <v>22</v>
      </c>
      <c r="C571" s="5">
        <v>32.945014</v>
      </c>
      <c r="D571" s="5">
        <v>39.050697</v>
      </c>
      <c r="E571" s="5">
        <v>45.399267000000002</v>
      </c>
      <c r="F571" s="5">
        <v>50.305506999999999</v>
      </c>
      <c r="G571" s="5">
        <v>53.325924000000001</v>
      </c>
      <c r="H571" s="5">
        <v>59.401845000000002</v>
      </c>
      <c r="I571" s="5">
        <v>60.774915999999997</v>
      </c>
      <c r="J571" s="5">
        <v>61.188935000000001</v>
      </c>
      <c r="K571" s="5">
        <v>67.774473999999998</v>
      </c>
      <c r="L571" s="5">
        <v>73.063920999999993</v>
      </c>
      <c r="M571" s="5">
        <v>80.408467000000002</v>
      </c>
    </row>
    <row r="572" spans="1:13" x14ac:dyDescent="0.35">
      <c r="A572" s="3" t="s">
        <v>62</v>
      </c>
      <c r="B572" s="4" t="s">
        <v>23</v>
      </c>
      <c r="C572" s="5">
        <v>26.744679000000001</v>
      </c>
      <c r="D572" s="5">
        <v>32.957137000000003</v>
      </c>
      <c r="E572" s="5">
        <v>39.060659000000001</v>
      </c>
      <c r="F572" s="5">
        <v>53.320109000000002</v>
      </c>
      <c r="G572" s="5">
        <v>54.507981999999998</v>
      </c>
      <c r="H572" s="5">
        <v>60.657429</v>
      </c>
      <c r="I572" s="5">
        <v>65.290069000000003</v>
      </c>
      <c r="J572" s="5">
        <v>75.843416000000005</v>
      </c>
      <c r="K572" s="5">
        <v>69.573553000000004</v>
      </c>
      <c r="L572" s="5">
        <v>86.416877999999997</v>
      </c>
      <c r="M572" s="5">
        <v>91.940262000000004</v>
      </c>
    </row>
    <row r="573" spans="1:13" x14ac:dyDescent="0.35">
      <c r="A573" s="3" t="s">
        <v>62</v>
      </c>
      <c r="B573" s="4" t="s">
        <v>24</v>
      </c>
      <c r="C573" s="5">
        <v>19.720390999999999</v>
      </c>
      <c r="D573" s="5">
        <v>22.074763999999998</v>
      </c>
      <c r="E573" s="5">
        <v>22.124171</v>
      </c>
      <c r="F573" s="5">
        <v>25.290769000000001</v>
      </c>
      <c r="G573" s="5">
        <v>28.496303000000001</v>
      </c>
      <c r="H573" s="5">
        <v>31.634291000000001</v>
      </c>
      <c r="I573" s="5">
        <v>35.793477000000003</v>
      </c>
      <c r="J573" s="5">
        <v>40.513689999999997</v>
      </c>
      <c r="K573" s="5">
        <v>44.81232</v>
      </c>
      <c r="L573" s="5">
        <v>52.790478</v>
      </c>
      <c r="M573" s="5">
        <v>65.910128999999998</v>
      </c>
    </row>
    <row r="574" spans="1:13" x14ac:dyDescent="0.35">
      <c r="A574" s="3" t="s">
        <v>62</v>
      </c>
      <c r="B574" s="4" t="s">
        <v>25</v>
      </c>
      <c r="C574" s="5">
        <v>25.413881</v>
      </c>
      <c r="D574" s="5">
        <v>31.591995000000001</v>
      </c>
      <c r="E574" s="5">
        <v>33.710797999999997</v>
      </c>
      <c r="F574" s="5">
        <v>29.903732999999999</v>
      </c>
      <c r="G574" s="5">
        <v>34.346217000000003</v>
      </c>
      <c r="H574" s="5">
        <v>39.798144000000001</v>
      </c>
      <c r="I574" s="5">
        <v>45.072581</v>
      </c>
      <c r="J574" s="5">
        <v>45.244565000000001</v>
      </c>
      <c r="K574" s="5">
        <v>43.041258999999997</v>
      </c>
      <c r="L574" s="5">
        <v>56.662944000000003</v>
      </c>
      <c r="M574" s="5">
        <v>58.298406</v>
      </c>
    </row>
    <row r="575" spans="1:13" x14ac:dyDescent="0.35">
      <c r="A575" s="3" t="s">
        <v>62</v>
      </c>
      <c r="B575" s="4" t="s">
        <v>26</v>
      </c>
      <c r="C575" s="5">
        <v>32.183819999999997</v>
      </c>
      <c r="D575" s="5">
        <v>26.919015999999999</v>
      </c>
      <c r="E575" s="5">
        <v>29.087087</v>
      </c>
      <c r="F575" s="5">
        <v>31.413986000000001</v>
      </c>
      <c r="G575" s="5">
        <v>34.230550999999998</v>
      </c>
      <c r="H575" s="5">
        <v>40.179166000000002</v>
      </c>
      <c r="I575" s="5">
        <v>43.37585</v>
      </c>
      <c r="J575" s="5">
        <v>47.661656999999998</v>
      </c>
      <c r="K575" s="5">
        <v>45.720453999999997</v>
      </c>
      <c r="L575" s="5">
        <v>54.493175000000001</v>
      </c>
      <c r="M575" s="5">
        <v>62.037666000000002</v>
      </c>
    </row>
    <row r="576" spans="1:13" x14ac:dyDescent="0.35">
      <c r="A576" s="3" t="s">
        <v>62</v>
      </c>
      <c r="B576" s="4" t="s">
        <v>27</v>
      </c>
      <c r="C576" s="5">
        <v>25.493462000000001</v>
      </c>
      <c r="D576" s="5">
        <v>30.199225999999999</v>
      </c>
      <c r="E576" s="5">
        <v>27.930088000000001</v>
      </c>
      <c r="F576" s="5">
        <v>32.039610000000003</v>
      </c>
      <c r="G576" s="5">
        <v>36.344422000000002</v>
      </c>
      <c r="H576" s="5">
        <v>43.031365000000001</v>
      </c>
      <c r="I576" s="5">
        <v>53.185012</v>
      </c>
      <c r="J576" s="5">
        <v>62.348573999999999</v>
      </c>
      <c r="K576" s="5">
        <v>71.167895999999999</v>
      </c>
      <c r="L576" s="5">
        <v>79.400402999999997</v>
      </c>
      <c r="M576" s="5">
        <v>81.864750999999998</v>
      </c>
    </row>
    <row r="577" spans="1:13" x14ac:dyDescent="0.35">
      <c r="A577" s="3" t="s">
        <v>62</v>
      </c>
      <c r="B577" s="4" t="s">
        <v>28</v>
      </c>
      <c r="C577" s="5">
        <v>22.490178</v>
      </c>
      <c r="D577" s="5">
        <v>26.347442999999998</v>
      </c>
      <c r="E577" s="5">
        <v>22.090551000000001</v>
      </c>
      <c r="F577" s="5">
        <v>23.024518</v>
      </c>
      <c r="G577" s="5">
        <v>24.760368</v>
      </c>
      <c r="H577" s="5">
        <v>29.158618000000001</v>
      </c>
      <c r="I577" s="5">
        <v>36.007793999999997</v>
      </c>
      <c r="J577" s="5">
        <v>44.795589999999997</v>
      </c>
      <c r="K577" s="5">
        <v>50.856699999999996</v>
      </c>
      <c r="L577" s="5">
        <v>58.168971999999997</v>
      </c>
      <c r="M577" s="5">
        <v>70.422723000000005</v>
      </c>
    </row>
    <row r="578" spans="1:13" x14ac:dyDescent="0.35">
      <c r="A578" s="3" t="s">
        <v>62</v>
      </c>
      <c r="B578" s="4" t="s">
        <v>29</v>
      </c>
      <c r="C578" s="5">
        <v>28.713968999999999</v>
      </c>
      <c r="D578" s="5">
        <v>29.018339000000001</v>
      </c>
      <c r="E578" s="5">
        <v>35.015773000000003</v>
      </c>
      <c r="F578" s="5">
        <v>40.657083999999998</v>
      </c>
      <c r="G578" s="5">
        <v>50.950951000000003</v>
      </c>
      <c r="H578" s="5">
        <v>55.068226000000003</v>
      </c>
      <c r="I578" s="5">
        <v>63.601896000000004</v>
      </c>
      <c r="J578" s="5">
        <v>64.884793000000002</v>
      </c>
      <c r="K578" s="5">
        <v>79.659497999999999</v>
      </c>
      <c r="L578" s="5">
        <v>83.304196000000005</v>
      </c>
      <c r="M578" s="5">
        <v>87.329931999999999</v>
      </c>
    </row>
    <row r="579" spans="1:13" x14ac:dyDescent="0.35">
      <c r="A579" s="3" t="s">
        <v>62</v>
      </c>
      <c r="B579" s="4" t="s">
        <v>30</v>
      </c>
      <c r="C579" s="5">
        <v>13.114438</v>
      </c>
      <c r="D579" s="5">
        <v>12.935634</v>
      </c>
      <c r="E579" s="5">
        <v>15.639267</v>
      </c>
      <c r="F579" s="5">
        <v>18.189422</v>
      </c>
      <c r="G579" s="5">
        <v>25.271753</v>
      </c>
      <c r="H579" s="5">
        <v>30.112648</v>
      </c>
      <c r="I579" s="5">
        <v>23.929449999999999</v>
      </c>
      <c r="J579" s="5">
        <v>29.834696999999998</v>
      </c>
      <c r="K579" s="5">
        <v>33.733685999999999</v>
      </c>
      <c r="L579" s="5">
        <v>40.362504000000001</v>
      </c>
      <c r="M579" s="5">
        <v>46.857596999999998</v>
      </c>
    </row>
    <row r="580" spans="1:13" x14ac:dyDescent="0.35">
      <c r="A580" s="3" t="s">
        <v>62</v>
      </c>
      <c r="B580" s="4" t="s">
        <v>31</v>
      </c>
      <c r="C580" s="5">
        <v>32.157659000000002</v>
      </c>
      <c r="D580" s="5">
        <v>32.256332999999998</v>
      </c>
      <c r="E580" s="5">
        <v>35.081474</v>
      </c>
      <c r="F580" s="5">
        <v>35.731408999999999</v>
      </c>
      <c r="G580" s="5">
        <v>43.363106999999999</v>
      </c>
      <c r="H580" s="5">
        <v>52.813741</v>
      </c>
      <c r="I580" s="5">
        <v>32.939089000000003</v>
      </c>
      <c r="J580" s="5">
        <v>39.636251999999999</v>
      </c>
      <c r="K580" s="5">
        <v>48.505077</v>
      </c>
      <c r="L580" s="5">
        <v>56.595745000000001</v>
      </c>
      <c r="M580" s="5">
        <v>64.537548000000001</v>
      </c>
    </row>
    <row r="581" spans="1:13" x14ac:dyDescent="0.35">
      <c r="A581" s="3" t="s">
        <v>62</v>
      </c>
      <c r="B581" s="4" t="s">
        <v>32</v>
      </c>
      <c r="C581" s="5">
        <v>24.130375000000001</v>
      </c>
      <c r="D581" s="5">
        <v>17.771761999999999</v>
      </c>
      <c r="E581" s="5">
        <v>19.555323000000001</v>
      </c>
      <c r="F581" s="5">
        <v>21.489058</v>
      </c>
      <c r="G581" s="5">
        <v>20.602578999999999</v>
      </c>
      <c r="H581" s="5">
        <v>26.999039</v>
      </c>
      <c r="I581" s="5">
        <v>27.605948000000001</v>
      </c>
      <c r="J581" s="5">
        <v>29.128039999999999</v>
      </c>
      <c r="K581" s="5">
        <v>31.800688999999998</v>
      </c>
      <c r="L581" s="5">
        <v>23.356231999999999</v>
      </c>
      <c r="M581" s="5">
        <v>24.486854999999998</v>
      </c>
    </row>
    <row r="582" spans="1:13" x14ac:dyDescent="0.35">
      <c r="A582" s="3" t="s">
        <v>62</v>
      </c>
      <c r="B582" s="4" t="s">
        <v>33</v>
      </c>
      <c r="C582" s="5">
        <v>13.265364999999999</v>
      </c>
      <c r="D582" s="5">
        <v>16.670932000000001</v>
      </c>
      <c r="E582" s="5">
        <v>19.287976</v>
      </c>
      <c r="F582" s="5">
        <v>22.243210999999999</v>
      </c>
      <c r="G582" s="5">
        <v>25.206346</v>
      </c>
      <c r="H582" s="5">
        <v>28.876234</v>
      </c>
      <c r="I582" s="5">
        <v>34.112622999999999</v>
      </c>
      <c r="J582" s="5">
        <v>40.855853000000003</v>
      </c>
      <c r="K582" s="5">
        <v>49.341307</v>
      </c>
      <c r="L582" s="5">
        <v>57.631594</v>
      </c>
      <c r="M582" s="5">
        <v>60.803933999999998</v>
      </c>
    </row>
    <row r="583" spans="1:13" x14ac:dyDescent="0.35">
      <c r="A583" s="3" t="s">
        <v>62</v>
      </c>
      <c r="B583" s="4" t="s">
        <v>34</v>
      </c>
      <c r="C583" s="5">
        <v>13.097032</v>
      </c>
      <c r="D583" s="5">
        <v>12.795408</v>
      </c>
      <c r="E583" s="5">
        <v>16.38935</v>
      </c>
      <c r="F583" s="5">
        <v>18.053909999999998</v>
      </c>
      <c r="G583" s="5">
        <v>22.115625000000001</v>
      </c>
      <c r="H583" s="5">
        <v>26.518101999999999</v>
      </c>
      <c r="I583" s="5">
        <v>39.846342</v>
      </c>
      <c r="J583" s="5">
        <v>49.609071999999998</v>
      </c>
      <c r="K583" s="5">
        <v>63.295236000000003</v>
      </c>
      <c r="L583" s="5">
        <v>83.074021000000002</v>
      </c>
      <c r="M583" s="5">
        <v>100.114036</v>
      </c>
    </row>
    <row r="584" spans="1:13" x14ac:dyDescent="0.35">
      <c r="A584" s="3" t="s">
        <v>62</v>
      </c>
      <c r="B584" s="4" t="s">
        <v>35</v>
      </c>
      <c r="C584" s="5">
        <v>5.7766529999999996</v>
      </c>
      <c r="D584" s="5">
        <v>8.7015949999999993</v>
      </c>
      <c r="E584" s="5">
        <v>11.928986999999999</v>
      </c>
      <c r="F584" s="5">
        <v>14.704190000000001</v>
      </c>
      <c r="G584" s="5">
        <v>15.704181</v>
      </c>
      <c r="H584" s="5">
        <v>9.880592</v>
      </c>
      <c r="I584" s="5">
        <v>14.424377</v>
      </c>
      <c r="J584" s="5">
        <v>18.615081</v>
      </c>
      <c r="K584" s="5">
        <v>17.648993000000001</v>
      </c>
      <c r="L584" s="5">
        <v>19.464891999999999</v>
      </c>
      <c r="M584" s="5">
        <v>20.777166000000001</v>
      </c>
    </row>
    <row r="585" spans="1:13" x14ac:dyDescent="0.35">
      <c r="A585" s="3" t="s">
        <v>62</v>
      </c>
      <c r="B585" s="4" t="s">
        <v>36</v>
      </c>
      <c r="C585" s="5">
        <v>36.841293</v>
      </c>
      <c r="D585" s="5">
        <v>41.433421000000003</v>
      </c>
      <c r="E585" s="5">
        <v>37.613864</v>
      </c>
      <c r="F585" s="5">
        <v>49.260506999999997</v>
      </c>
      <c r="G585" s="5">
        <v>52.721708</v>
      </c>
      <c r="H585" s="5">
        <v>63.523158000000002</v>
      </c>
      <c r="I585" s="5">
        <v>65.729106000000002</v>
      </c>
      <c r="J585" s="5">
        <v>77.550719999999998</v>
      </c>
      <c r="K585" s="5">
        <v>84.897109999999998</v>
      </c>
      <c r="L585" s="5">
        <v>61.216673</v>
      </c>
      <c r="M585" s="5">
        <v>56.259905000000003</v>
      </c>
    </row>
    <row r="586" spans="1:13" x14ac:dyDescent="0.35">
      <c r="A586" s="3" t="s">
        <v>62</v>
      </c>
      <c r="B586" s="4" t="s">
        <v>37</v>
      </c>
      <c r="C586" s="5">
        <v>9.7586569999999995</v>
      </c>
      <c r="D586" s="5">
        <v>11.143546000000001</v>
      </c>
      <c r="E586" s="5">
        <v>12.805028</v>
      </c>
      <c r="F586" s="5">
        <v>12.873424999999999</v>
      </c>
      <c r="G586" s="5">
        <v>13.765656</v>
      </c>
      <c r="H586" s="5">
        <v>13.527123</v>
      </c>
      <c r="I586" s="5">
        <v>15.929997999999999</v>
      </c>
      <c r="J586" s="5">
        <v>15.568269000000001</v>
      </c>
      <c r="K586" s="5">
        <v>17.000540999999998</v>
      </c>
      <c r="L586" s="5">
        <v>18.141074</v>
      </c>
      <c r="M586" s="5">
        <v>18.567221</v>
      </c>
    </row>
    <row r="587" spans="1:13" x14ac:dyDescent="0.35">
      <c r="A587" s="3" t="s">
        <v>62</v>
      </c>
      <c r="B587" s="4" t="s">
        <v>38</v>
      </c>
      <c r="C587" s="5">
        <v>17.566075999999999</v>
      </c>
      <c r="D587" s="5">
        <v>22.040870999999999</v>
      </c>
      <c r="E587" s="5">
        <v>24.089807</v>
      </c>
      <c r="F587" s="5">
        <v>24.825865</v>
      </c>
      <c r="G587" s="5">
        <v>26.097843000000001</v>
      </c>
      <c r="H587" s="5">
        <v>17.534369999999999</v>
      </c>
      <c r="I587" s="5">
        <v>19.917016</v>
      </c>
      <c r="J587" s="5">
        <v>22.392344999999999</v>
      </c>
      <c r="K587" s="5">
        <v>24.966788999999999</v>
      </c>
      <c r="L587" s="5">
        <v>35.118422000000002</v>
      </c>
      <c r="M587" s="5">
        <v>48.706507999999999</v>
      </c>
    </row>
    <row r="588" spans="1:13" x14ac:dyDescent="0.35">
      <c r="A588" s="3" t="s">
        <v>62</v>
      </c>
      <c r="B588" s="4" t="s">
        <v>39</v>
      </c>
      <c r="C588" s="5">
        <v>28.357447000000001</v>
      </c>
      <c r="D588" s="5">
        <v>32.021991</v>
      </c>
      <c r="E588" s="5">
        <v>28.713757000000001</v>
      </c>
      <c r="F588" s="5">
        <v>28.049046000000001</v>
      </c>
      <c r="G588" s="5">
        <v>29.858485000000002</v>
      </c>
      <c r="H588" s="5">
        <v>30.440387000000001</v>
      </c>
      <c r="I588" s="5">
        <v>30.781711000000001</v>
      </c>
      <c r="J588" s="5">
        <v>42.893304999999998</v>
      </c>
      <c r="K588" s="5">
        <v>35.991539000000003</v>
      </c>
      <c r="L588" s="5">
        <v>43.449266000000001</v>
      </c>
      <c r="M588" s="5">
        <v>46.324661999999996</v>
      </c>
    </row>
    <row r="589" spans="1:13" x14ac:dyDescent="0.35">
      <c r="A589" s="3" t="s">
        <v>62</v>
      </c>
      <c r="B589" s="4" t="s">
        <v>40</v>
      </c>
      <c r="C589" s="5">
        <v>12.60873</v>
      </c>
      <c r="D589" s="5">
        <v>16.065548</v>
      </c>
      <c r="E589" s="5">
        <v>13.442064999999999</v>
      </c>
      <c r="F589" s="5">
        <v>13.226945000000001</v>
      </c>
      <c r="G589" s="5">
        <v>16.451612999999998</v>
      </c>
      <c r="H589" s="5">
        <v>18.80322</v>
      </c>
      <c r="I589" s="5">
        <v>24.010327</v>
      </c>
      <c r="J589" s="5">
        <v>22.006011999999998</v>
      </c>
      <c r="K589" s="5">
        <v>20.182970999999998</v>
      </c>
      <c r="L589" s="5">
        <v>31.305492000000001</v>
      </c>
      <c r="M589" s="5">
        <v>40.188409</v>
      </c>
    </row>
    <row r="590" spans="1:13" x14ac:dyDescent="0.35">
      <c r="A590" s="3" t="s">
        <v>62</v>
      </c>
      <c r="B590" s="4" t="s">
        <v>41</v>
      </c>
      <c r="C590" s="5">
        <v>11.631969</v>
      </c>
      <c r="D590" s="5">
        <v>14.944792</v>
      </c>
      <c r="E590" s="5">
        <v>11.463794999999999</v>
      </c>
      <c r="F590" s="5">
        <v>11.951307</v>
      </c>
      <c r="G590" s="5">
        <v>13.245901999999999</v>
      </c>
      <c r="H590" s="5">
        <v>16.385148000000001</v>
      </c>
      <c r="I590" s="5">
        <v>14.57382</v>
      </c>
      <c r="J590" s="5">
        <v>17.511305</v>
      </c>
      <c r="K590" s="5">
        <v>27.142168999999999</v>
      </c>
      <c r="L590" s="5">
        <v>29.953351000000001</v>
      </c>
      <c r="M590" s="5">
        <v>37.157148999999997</v>
      </c>
    </row>
    <row r="591" spans="1:13" x14ac:dyDescent="0.35">
      <c r="A591" s="3" t="s">
        <v>62</v>
      </c>
      <c r="B591" s="4" t="s">
        <v>42</v>
      </c>
      <c r="C591" s="5">
        <v>23.934239000000002</v>
      </c>
      <c r="D591" s="5">
        <v>22.091435000000001</v>
      </c>
      <c r="E591" s="5">
        <v>21.182093999999999</v>
      </c>
      <c r="F591" s="5">
        <v>19.931184999999999</v>
      </c>
      <c r="G591" s="5">
        <v>22.326740000000001</v>
      </c>
      <c r="H591" s="5">
        <v>25.201259</v>
      </c>
      <c r="I591" s="5">
        <v>28.814312000000001</v>
      </c>
      <c r="J591" s="5">
        <v>32.020041999999997</v>
      </c>
      <c r="K591" s="5">
        <v>36.096170999999998</v>
      </c>
      <c r="L591" s="5">
        <v>40.444791000000002</v>
      </c>
      <c r="M591" s="5">
        <v>43.757615000000001</v>
      </c>
    </row>
    <row r="592" spans="1:13" x14ac:dyDescent="0.35">
      <c r="A592" s="3" t="s">
        <v>62</v>
      </c>
      <c r="B592" s="4" t="s">
        <v>43</v>
      </c>
      <c r="C592" s="5">
        <v>13.269866</v>
      </c>
      <c r="D592" s="5">
        <v>17.437512000000002</v>
      </c>
      <c r="E592" s="5">
        <v>17.299240999999999</v>
      </c>
      <c r="F592" s="5">
        <v>18.951447999999999</v>
      </c>
      <c r="G592" s="5">
        <v>20.317726</v>
      </c>
      <c r="H592" s="5">
        <v>22.830756000000001</v>
      </c>
      <c r="I592" s="5">
        <v>26.253036000000002</v>
      </c>
      <c r="J592" s="5">
        <v>29.814226999999999</v>
      </c>
      <c r="K592" s="5">
        <v>30.674703999999998</v>
      </c>
      <c r="L592" s="5">
        <v>34.501539000000001</v>
      </c>
      <c r="M592" s="5">
        <v>37.475962000000003</v>
      </c>
    </row>
    <row r="593" spans="1:13" x14ac:dyDescent="0.35">
      <c r="A593" s="3" t="s">
        <v>62</v>
      </c>
      <c r="B593" s="4" t="s">
        <v>44</v>
      </c>
      <c r="C593" s="5">
        <v>18.368753999999999</v>
      </c>
      <c r="D593" s="5">
        <v>24.568200999999998</v>
      </c>
      <c r="E593" s="5">
        <v>30.044505000000001</v>
      </c>
      <c r="F593" s="5">
        <v>29.636724999999998</v>
      </c>
      <c r="G593" s="5">
        <v>29.165137000000001</v>
      </c>
      <c r="H593" s="5">
        <v>32.259050000000002</v>
      </c>
      <c r="I593" s="5">
        <v>39.416812</v>
      </c>
      <c r="J593" s="5">
        <v>51.231487000000001</v>
      </c>
      <c r="K593" s="5">
        <v>53.671939999999999</v>
      </c>
      <c r="L593" s="5">
        <v>55.474884000000003</v>
      </c>
      <c r="M593" s="5">
        <v>58.507998999999998</v>
      </c>
    </row>
    <row r="594" spans="1:13" x14ac:dyDescent="0.35">
      <c r="A594" s="3" t="s">
        <v>62</v>
      </c>
      <c r="B594" s="4" t="s">
        <v>45</v>
      </c>
      <c r="C594" s="5">
        <v>20.744669999999999</v>
      </c>
      <c r="D594" s="5">
        <v>23.339877000000001</v>
      </c>
      <c r="E594" s="5">
        <v>23.150307000000002</v>
      </c>
      <c r="F594" s="5">
        <v>28.911227</v>
      </c>
      <c r="G594" s="5">
        <v>32.725535000000001</v>
      </c>
      <c r="H594" s="5">
        <v>36.015588000000001</v>
      </c>
      <c r="I594" s="5">
        <v>40.245624999999997</v>
      </c>
      <c r="J594" s="5">
        <v>42.597017999999998</v>
      </c>
      <c r="K594" s="5">
        <v>44.733837999999999</v>
      </c>
      <c r="L594" s="5">
        <v>52.368577000000002</v>
      </c>
      <c r="M594" s="5">
        <v>72.979878999999997</v>
      </c>
    </row>
    <row r="595" spans="1:13" x14ac:dyDescent="0.35">
      <c r="A595" s="3" t="s">
        <v>62</v>
      </c>
      <c r="B595" s="4" t="s">
        <v>46</v>
      </c>
      <c r="C595" s="5">
        <v>16.988993000000001</v>
      </c>
      <c r="D595" s="5">
        <v>19.115839000000001</v>
      </c>
      <c r="E595" s="5">
        <v>18.607120999999999</v>
      </c>
      <c r="F595" s="5">
        <v>24.300986999999999</v>
      </c>
      <c r="G595" s="5">
        <v>28.976503999999998</v>
      </c>
      <c r="H595" s="5">
        <v>34.811785</v>
      </c>
      <c r="I595" s="5">
        <v>36.512746</v>
      </c>
      <c r="J595" s="5">
        <v>42.496445999999999</v>
      </c>
      <c r="K595" s="5">
        <v>49.57931</v>
      </c>
      <c r="L595" s="5">
        <v>56.037906999999997</v>
      </c>
      <c r="M595" s="5">
        <v>61.319831999999998</v>
      </c>
    </row>
    <row r="596" spans="1:13" x14ac:dyDescent="0.35">
      <c r="A596" s="3" t="s">
        <v>62</v>
      </c>
      <c r="B596" s="4" t="s">
        <v>47</v>
      </c>
      <c r="C596" s="5">
        <v>9.9695920000000005</v>
      </c>
      <c r="D596" s="5">
        <v>13.245201</v>
      </c>
      <c r="E596" s="5">
        <v>9.2652289999999997</v>
      </c>
      <c r="F596" s="5">
        <v>8.9346379999999996</v>
      </c>
      <c r="G596" s="5">
        <v>9.4710850000000004</v>
      </c>
      <c r="H596" s="5">
        <v>14.647321</v>
      </c>
      <c r="I596" s="5">
        <v>16.742930999999999</v>
      </c>
      <c r="J596" s="5">
        <v>22.1174</v>
      </c>
      <c r="K596" s="5">
        <v>27.066306999999998</v>
      </c>
      <c r="L596" s="5">
        <v>31.885390000000001</v>
      </c>
      <c r="M596" s="5">
        <v>35.405147999999997</v>
      </c>
    </row>
    <row r="597" spans="1:13" x14ac:dyDescent="0.35">
      <c r="A597" s="3" t="s">
        <v>62</v>
      </c>
      <c r="B597" s="4" t="s">
        <v>48</v>
      </c>
      <c r="C597" s="5">
        <v>26.853697</v>
      </c>
      <c r="D597" s="5">
        <v>30.453284</v>
      </c>
      <c r="E597" s="5">
        <v>21.124987000000001</v>
      </c>
      <c r="F597" s="5">
        <v>23.828775</v>
      </c>
      <c r="G597" s="5">
        <v>25.670055000000001</v>
      </c>
      <c r="H597" s="5">
        <v>31.064865999999999</v>
      </c>
      <c r="I597" s="5">
        <v>33.884318999999998</v>
      </c>
      <c r="J597" s="5">
        <v>36.124088999999998</v>
      </c>
      <c r="K597" s="5">
        <v>46.156564000000003</v>
      </c>
      <c r="L597" s="5">
        <v>55.497785</v>
      </c>
      <c r="M597" s="5">
        <v>58.776825000000002</v>
      </c>
    </row>
    <row r="598" spans="1:13" x14ac:dyDescent="0.35">
      <c r="A598" s="3" t="s">
        <v>62</v>
      </c>
      <c r="B598" s="4" t="s">
        <v>49</v>
      </c>
      <c r="C598" s="5" t="s">
        <v>54</v>
      </c>
      <c r="D598" s="5" t="s">
        <v>54</v>
      </c>
      <c r="E598" s="5" t="s">
        <v>54</v>
      </c>
      <c r="F598" s="5" t="s">
        <v>54</v>
      </c>
      <c r="G598" s="5" t="s">
        <v>54</v>
      </c>
      <c r="H598" s="5" t="s">
        <v>54</v>
      </c>
      <c r="I598" s="5" t="s">
        <v>54</v>
      </c>
      <c r="J598" s="5" t="s">
        <v>54</v>
      </c>
      <c r="K598" s="5" t="s">
        <v>54</v>
      </c>
      <c r="L598" s="5" t="s">
        <v>54</v>
      </c>
      <c r="M598" s="5" t="s">
        <v>5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ABBAA-63EC-4B46-8AE8-2EEB971559A4}">
  <dimension ref="A1"/>
  <sheetViews>
    <sheetView zoomScale="85" zoomScaleNormal="85" workbookViewId="0">
      <selection activeCell="B372" sqref="B372"/>
    </sheetView>
  </sheetViews>
  <sheetFormatPr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SA Data</vt:lpstr>
      <vt:lpstr>Cross-sex IP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SCURA, Luisa</dc:creator>
  <cp:lastModifiedBy>FRESCURA, Luisa</cp:lastModifiedBy>
  <dcterms:created xsi:type="dcterms:W3CDTF">2022-05-30T08:05:02Z</dcterms:created>
  <dcterms:modified xsi:type="dcterms:W3CDTF">2022-05-30T08:05:24Z</dcterms:modified>
</cp:coreProperties>
</file>